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68" uniqueCount="247">
  <si>
    <t xml:space="preserve">HeLa S3</t>
  </si>
  <si>
    <t xml:space="preserve">NT2/D1</t>
  </si>
  <si>
    <t xml:space="preserve">Index</t>
  </si>
  <si>
    <t xml:space="preserve">Start</t>
  </si>
  <si>
    <t xml:space="preserve">End</t>
  </si>
  <si>
    <t xml:space="preserve">Position</t>
  </si>
  <si>
    <t xml:space="preserve">POLII</t>
  </si>
  <si>
    <t xml:space="preserve">H3K4ME1</t>
  </si>
  <si>
    <t xml:space="preserve">H3Ac</t>
  </si>
  <si>
    <t xml:space="preserve">H3K4ME2</t>
  </si>
  <si>
    <t xml:space="preserve">H3K4ME3</t>
  </si>
  <si>
    <t xml:space="preserve">H4Ac</t>
  </si>
  <si>
    <t xml:space="preserve">H3K27ME3</t>
  </si>
  <si>
    <t xml:space="preserve">CTCF</t>
  </si>
  <si>
    <t xml:space="preserve">Enriched in</t>
  </si>
  <si>
    <t xml:space="preserve">R1</t>
  </si>
  <si>
    <t xml:space="preserve">intergenic</t>
  </si>
  <si>
    <t xml:space="preserve">2.72279*</t>
  </si>
  <si>
    <t xml:space="preserve">1.88276*</t>
  </si>
  <si>
    <t xml:space="preserve">both cell lines</t>
  </si>
  <si>
    <t xml:space="preserve">3.03106*</t>
  </si>
  <si>
    <t xml:space="preserve">2.69827*</t>
  </si>
  <si>
    <t xml:space="preserve">R2</t>
  </si>
  <si>
    <t xml:space="preserve">close to TSS GDAP1L1</t>
  </si>
  <si>
    <t xml:space="preserve">1.66297*</t>
  </si>
  <si>
    <t xml:space="preserve">2.08812*</t>
  </si>
  <si>
    <t xml:space="preserve">4.69822*</t>
  </si>
  <si>
    <t xml:space="preserve">5.07473*</t>
  </si>
  <si>
    <t xml:space="preserve">2.01212*</t>
  </si>
  <si>
    <t xml:space="preserve">R3</t>
  </si>
  <si>
    <t xml:space="preserve">within GDAP1L1</t>
  </si>
  <si>
    <t xml:space="preserve">1.32769*</t>
  </si>
  <si>
    <t xml:space="preserve">R4</t>
  </si>
  <si>
    <t xml:space="preserve">within HNF4A</t>
  </si>
  <si>
    <t xml:space="preserve">2.5042*</t>
  </si>
  <si>
    <t xml:space="preserve">2.25644*</t>
  </si>
  <si>
    <t xml:space="preserve">2.02285*</t>
  </si>
  <si>
    <t xml:space="preserve">R5</t>
  </si>
  <si>
    <t xml:space="preserve">2.08859*</t>
  </si>
  <si>
    <t xml:space="preserve">1.88773*</t>
  </si>
  <si>
    <t xml:space="preserve">R6</t>
  </si>
  <si>
    <t xml:space="preserve">within PKIG</t>
  </si>
  <si>
    <t xml:space="preserve">2.09986*</t>
  </si>
  <si>
    <t xml:space="preserve">2.89896*</t>
  </si>
  <si>
    <t xml:space="preserve">2.28313*</t>
  </si>
  <si>
    <t xml:space="preserve">2.01554*</t>
  </si>
  <si>
    <t xml:space="preserve">3.07758*</t>
  </si>
  <si>
    <t xml:space="preserve">2.75069*</t>
  </si>
  <si>
    <t xml:space="preserve">R7</t>
  </si>
  <si>
    <t xml:space="preserve">2.27654*</t>
  </si>
  <si>
    <t xml:space="preserve">1.85469*</t>
  </si>
  <si>
    <t xml:space="preserve">2.3479*</t>
  </si>
  <si>
    <t xml:space="preserve">1.97116*</t>
  </si>
  <si>
    <t xml:space="preserve">1.46118*</t>
  </si>
  <si>
    <t xml:space="preserve">R8</t>
  </si>
  <si>
    <t xml:space="preserve">close to TSS of KCNK15</t>
  </si>
  <si>
    <t xml:space="preserve">2.00215*</t>
  </si>
  <si>
    <t xml:space="preserve">2.18057*</t>
  </si>
  <si>
    <t xml:space="preserve">3.03092*</t>
  </si>
  <si>
    <t xml:space="preserve">2.21255*</t>
  </si>
  <si>
    <t xml:space="preserve">2.88075*</t>
  </si>
  <si>
    <t xml:space="preserve">2.46272*</t>
  </si>
  <si>
    <t xml:space="preserve">R9</t>
  </si>
  <si>
    <t xml:space="preserve">within RIMS4</t>
  </si>
  <si>
    <t xml:space="preserve">1.67234*</t>
  </si>
  <si>
    <t xml:space="preserve">R10</t>
  </si>
  <si>
    <t xml:space="preserve">within STK4</t>
  </si>
  <si>
    <t xml:space="preserve">2.72598*</t>
  </si>
  <si>
    <t xml:space="preserve">2.24259*</t>
  </si>
  <si>
    <t xml:space="preserve">R11</t>
  </si>
  <si>
    <t xml:space="preserve">3.01052*</t>
  </si>
  <si>
    <t xml:space="preserve">2.06272*</t>
  </si>
  <si>
    <t xml:space="preserve">R12</t>
  </si>
  <si>
    <t xml:space="preserve">within KCNS1</t>
  </si>
  <si>
    <t xml:space="preserve">2.04138*</t>
  </si>
  <si>
    <t xml:space="preserve">2.06036*</t>
  </si>
  <si>
    <t xml:space="preserve">R13</t>
  </si>
  <si>
    <t xml:space="preserve">close to TSS of WFDC5</t>
  </si>
  <si>
    <t xml:space="preserve">2.13093*</t>
  </si>
  <si>
    <t xml:space="preserve">R14</t>
  </si>
  <si>
    <t xml:space="preserve">2.57189*</t>
  </si>
  <si>
    <t xml:space="preserve">2.85727*</t>
  </si>
  <si>
    <t xml:space="preserve">R15</t>
  </si>
  <si>
    <t xml:space="preserve">2.54375*</t>
  </si>
  <si>
    <t xml:space="preserve">2.26707*</t>
  </si>
  <si>
    <t xml:space="preserve">R16</t>
  </si>
  <si>
    <t xml:space="preserve">2.34713*</t>
  </si>
  <si>
    <t xml:space="preserve">1.85864*</t>
  </si>
  <si>
    <t xml:space="preserve">R17</t>
  </si>
  <si>
    <t xml:space="preserve">2.04498*</t>
  </si>
  <si>
    <t xml:space="preserve">1.64155*</t>
  </si>
  <si>
    <t xml:space="preserve">R18</t>
  </si>
  <si>
    <t xml:space="preserve">2.122*</t>
  </si>
  <si>
    <t xml:space="preserve">2.22864*</t>
  </si>
  <si>
    <t xml:space="preserve">R19</t>
  </si>
  <si>
    <t xml:space="preserve">1.91619*</t>
  </si>
  <si>
    <t xml:space="preserve">1.87184*</t>
  </si>
  <si>
    <t xml:space="preserve">2.18269*</t>
  </si>
  <si>
    <t xml:space="preserve">2.68107*</t>
  </si>
  <si>
    <t xml:space="preserve">1.90098*</t>
  </si>
  <si>
    <t xml:space="preserve">1.9454*</t>
  </si>
  <si>
    <t xml:space="preserve">2.23675*</t>
  </si>
  <si>
    <t xml:space="preserve">2.29768*</t>
  </si>
  <si>
    <t xml:space="preserve">3.0024*</t>
  </si>
  <si>
    <t xml:space="preserve">4.85964*</t>
  </si>
  <si>
    <t xml:space="preserve">5.38094*</t>
  </si>
  <si>
    <t xml:space="preserve">0.863938*</t>
  </si>
  <si>
    <t xml:space="preserve">R20</t>
  </si>
  <si>
    <t xml:space="preserve">close to TSS of MATN4</t>
  </si>
  <si>
    <t xml:space="preserve">2.84009*</t>
  </si>
  <si>
    <t xml:space="preserve">2.21079*</t>
  </si>
  <si>
    <t xml:space="preserve">close to TSS of RBPSUHL</t>
  </si>
  <si>
    <t xml:space="preserve">3.24204*</t>
  </si>
  <si>
    <t xml:space="preserve">2.66338*</t>
  </si>
  <si>
    <t xml:space="preserve">R21</t>
  </si>
  <si>
    <t xml:space="preserve">within RBPSUHL</t>
  </si>
  <si>
    <t xml:space="preserve">2.08236*</t>
  </si>
  <si>
    <t xml:space="preserve">R22</t>
  </si>
  <si>
    <t xml:space="preserve">1.90026*</t>
  </si>
  <si>
    <t xml:space="preserve">1.97529*</t>
  </si>
  <si>
    <t xml:space="preserve">R23</t>
  </si>
  <si>
    <t xml:space="preserve">2.20372*</t>
  </si>
  <si>
    <t xml:space="preserve">2.09311*</t>
  </si>
  <si>
    <t xml:space="preserve">R24</t>
  </si>
  <si>
    <t xml:space="preserve">2.75987*</t>
  </si>
  <si>
    <t xml:space="preserve">2.97759*</t>
  </si>
  <si>
    <t xml:space="preserve">3.34525*</t>
  </si>
  <si>
    <t xml:space="preserve">1.78305*</t>
  </si>
  <si>
    <t xml:space="preserve">2.1127*</t>
  </si>
  <si>
    <t xml:space="preserve">2.31615*</t>
  </si>
  <si>
    <t xml:space="preserve">3.63188*</t>
  </si>
  <si>
    <t xml:space="preserve">4.30626*</t>
  </si>
  <si>
    <t xml:space="preserve">1.93985*</t>
  </si>
  <si>
    <t xml:space="preserve">R25</t>
  </si>
  <si>
    <t xml:space="preserve">2.30451*</t>
  </si>
  <si>
    <t xml:space="preserve">2.4638*</t>
  </si>
  <si>
    <t xml:space="preserve">2.95295*</t>
  </si>
  <si>
    <t xml:space="preserve">3.3748*</t>
  </si>
  <si>
    <t xml:space="preserve">3.3177*</t>
  </si>
  <si>
    <t xml:space="preserve">2.38004*</t>
  </si>
  <si>
    <t xml:space="preserve">R26</t>
  </si>
  <si>
    <t xml:space="preserve">2.32406*</t>
  </si>
  <si>
    <t xml:space="preserve">R27</t>
  </si>
  <si>
    <t xml:space="preserve">1.68318*</t>
  </si>
  <si>
    <t xml:space="preserve">R28</t>
  </si>
  <si>
    <t xml:space="preserve">2.25701*</t>
  </si>
  <si>
    <t xml:space="preserve">R29</t>
  </si>
  <si>
    <t xml:space="preserve">2.0321*</t>
  </si>
  <si>
    <t xml:space="preserve">R30</t>
  </si>
  <si>
    <t xml:space="preserve">1.8784*</t>
  </si>
  <si>
    <t xml:space="preserve">R31</t>
  </si>
  <si>
    <t xml:space="preserve">close to TSS of WFDC10A</t>
  </si>
  <si>
    <t xml:space="preserve">2.45908*</t>
  </si>
  <si>
    <t xml:space="preserve">3.42716*</t>
  </si>
  <si>
    <t xml:space="preserve">3.06854*</t>
  </si>
  <si>
    <t xml:space="preserve">2.47526*</t>
  </si>
  <si>
    <t xml:space="preserve">R32</t>
  </si>
  <si>
    <t xml:space="preserve">close to TSS of WFDC9</t>
  </si>
  <si>
    <t xml:space="preserve">2.07268*</t>
  </si>
  <si>
    <t xml:space="preserve">R33</t>
  </si>
  <si>
    <t xml:space="preserve">1.99518*</t>
  </si>
  <si>
    <t xml:space="preserve">1.04497*</t>
  </si>
  <si>
    <t xml:space="preserve">R34</t>
  </si>
  <si>
    <t xml:space="preserve">within DNTTIP1</t>
  </si>
  <si>
    <t xml:space="preserve">2.02739*</t>
  </si>
  <si>
    <t xml:space="preserve">R35</t>
  </si>
  <si>
    <t xml:space="preserve">with NEURL2</t>
  </si>
  <si>
    <t xml:space="preserve">3.29598*</t>
  </si>
  <si>
    <t xml:space="preserve">1.85333*</t>
  </si>
  <si>
    <t xml:space="preserve">R36</t>
  </si>
  <si>
    <t xml:space="preserve">within ZNF335</t>
  </si>
  <si>
    <t xml:space="preserve">2.01197*</t>
  </si>
  <si>
    <t xml:space="preserve">R37</t>
  </si>
  <si>
    <t xml:space="preserve">2.05079*</t>
  </si>
  <si>
    <t xml:space="preserve">2.49057*</t>
  </si>
  <si>
    <t xml:space="preserve">2.97697*</t>
  </si>
  <si>
    <t xml:space="preserve">2.20842*</t>
  </si>
  <si>
    <t xml:space="preserve">2.46882*</t>
  </si>
  <si>
    <t xml:space="preserve">2.28923*</t>
  </si>
  <si>
    <t xml:space="preserve">R38</t>
  </si>
  <si>
    <t xml:space="preserve">within MMP9</t>
  </si>
  <si>
    <t xml:space="preserve">2.29592*</t>
  </si>
  <si>
    <t xml:space="preserve">1.68865*</t>
  </si>
  <si>
    <t xml:space="preserve">R39</t>
  </si>
  <si>
    <t xml:space="preserve">within CD40</t>
  </si>
  <si>
    <t xml:space="preserve">2.55247*</t>
  </si>
  <si>
    <t xml:space="preserve">2.36024*</t>
  </si>
  <si>
    <t xml:space="preserve">R40</t>
  </si>
  <si>
    <t xml:space="preserve">1.45066*</t>
  </si>
  <si>
    <t xml:space="preserve">R41</t>
  </si>
  <si>
    <t xml:space="preserve">R42</t>
  </si>
  <si>
    <t xml:space="preserve">2.5749*</t>
  </si>
  <si>
    <t xml:space="preserve">2.12763*</t>
  </si>
  <si>
    <t xml:space="preserve">1.9838*</t>
  </si>
  <si>
    <t xml:space="preserve">R43</t>
  </si>
  <si>
    <t xml:space="preserve">1.98832*</t>
  </si>
  <si>
    <t xml:space="preserve">2.18637*</t>
  </si>
  <si>
    <t xml:space="preserve">within SLC35C2</t>
  </si>
  <si>
    <t xml:space="preserve">2.27003*</t>
  </si>
  <si>
    <t xml:space="preserve">2.2029*</t>
  </si>
  <si>
    <t xml:space="preserve">R44</t>
  </si>
  <si>
    <t xml:space="preserve">1.83996*</t>
  </si>
  <si>
    <t xml:space="preserve">R45</t>
  </si>
  <si>
    <t xml:space="preserve">within SLC13A3</t>
  </si>
  <si>
    <t xml:space="preserve">2.48476*</t>
  </si>
  <si>
    <t xml:space="preserve">1.97941*</t>
  </si>
  <si>
    <t xml:space="preserve">3.97911*</t>
  </si>
  <si>
    <t xml:space="preserve">2.91648*</t>
  </si>
  <si>
    <t xml:space="preserve">0.99042*</t>
  </si>
  <si>
    <t xml:space="preserve">1.90558*</t>
  </si>
  <si>
    <t xml:space="preserve">2.12323*</t>
  </si>
  <si>
    <t xml:space="preserve">2.64148*</t>
  </si>
  <si>
    <t xml:space="preserve">3.59136*</t>
  </si>
  <si>
    <t xml:space="preserve">2.26353*</t>
  </si>
  <si>
    <t xml:space="preserve">1.93555*</t>
  </si>
  <si>
    <t xml:space="preserve">R46</t>
  </si>
  <si>
    <t xml:space="preserve">1.56397*</t>
  </si>
  <si>
    <t xml:space="preserve">R47</t>
  </si>
  <si>
    <t xml:space="preserve">2.55336*</t>
  </si>
  <si>
    <t xml:space="preserve">2.21156*</t>
  </si>
  <si>
    <t xml:space="preserve">R48</t>
  </si>
  <si>
    <t xml:space="preserve">2.91903*</t>
  </si>
  <si>
    <t xml:space="preserve">2.64595*</t>
  </si>
  <si>
    <t xml:space="preserve">R49</t>
  </si>
  <si>
    <t xml:space="preserve">2.91712*</t>
  </si>
  <si>
    <t xml:space="preserve">2.81245*</t>
  </si>
  <si>
    <t xml:space="preserve">R50</t>
  </si>
  <si>
    <t xml:space="preserve">within EYA2</t>
  </si>
  <si>
    <t xml:space="preserve">2.0668*</t>
  </si>
  <si>
    <t xml:space="preserve">2.05924*</t>
  </si>
  <si>
    <t xml:space="preserve">R51</t>
  </si>
  <si>
    <t xml:space="preserve">2.33053*</t>
  </si>
  <si>
    <t xml:space="preserve">2.30937*</t>
  </si>
  <si>
    <t xml:space="preserve">1.86466*</t>
  </si>
  <si>
    <t xml:space="preserve">R52</t>
  </si>
  <si>
    <t xml:space="preserve">2.57612*</t>
  </si>
  <si>
    <t xml:space="preserve">1.83837*</t>
  </si>
  <si>
    <t xml:space="preserve">R53</t>
  </si>
  <si>
    <t xml:space="preserve">within SULF2</t>
  </si>
  <si>
    <t xml:space="preserve">2.60121*</t>
  </si>
  <si>
    <t xml:space="preserve">2.2375*</t>
  </si>
  <si>
    <t xml:space="preserve">R54</t>
  </si>
  <si>
    <t xml:space="preserve">3.2798*</t>
  </si>
  <si>
    <t xml:space="preserve">2.80938*</t>
  </si>
  <si>
    <t xml:space="preserve">3.10036*</t>
  </si>
  <si>
    <t xml:space="preserve">2.76371*</t>
  </si>
  <si>
    <t xml:space="preserve">Table S5. A list of regions and their enrichment profiles enriched with CTCF in HeLa S3 and NT2/D1 cells. "*" denotes enrichment above threshold.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008000"/>
        <bgColor rgb="FF008080"/>
      </patternFill>
    </fill>
    <fill>
      <patternFill patternType="solid">
        <fgColor rgb="FFFF0000"/>
        <bgColor rgb="FF993300"/>
      </patternFill>
    </fill>
    <fill>
      <patternFill patternType="solid">
        <fgColor rgb="FFFFFF00"/>
        <bgColor rgb="FFFFFF00"/>
      </patternFill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4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5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5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5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2" borderId="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2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3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7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W8" activeCellId="0" sqref="W8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5.99"/>
    <col collapsed="false" customWidth="true" hidden="false" outlineLevel="0" max="3" min="2" style="1" width="8.99"/>
    <col collapsed="false" customWidth="true" hidden="false" outlineLevel="0" max="4" min="4" style="1" width="22.99"/>
    <col collapsed="false" customWidth="true" hidden="false" outlineLevel="0" max="5" min="5" style="1" width="8.56"/>
    <col collapsed="false" customWidth="false" hidden="false" outlineLevel="0" max="6" min="6" style="1" width="9.14"/>
    <col collapsed="false" customWidth="true" hidden="false" outlineLevel="0" max="7" min="7" style="1" width="8.56"/>
    <col collapsed="false" customWidth="false" hidden="false" outlineLevel="0" max="9" min="8" style="1" width="9.14"/>
    <col collapsed="false" customWidth="true" hidden="false" outlineLevel="0" max="10" min="10" style="1" width="8.56"/>
    <col collapsed="false" customWidth="true" hidden="false" outlineLevel="0" max="11" min="11" style="1" width="10.13"/>
    <col collapsed="false" customWidth="true" hidden="false" outlineLevel="0" max="13" min="12" style="1" width="8.56"/>
    <col collapsed="false" customWidth="false" hidden="false" outlineLevel="0" max="14" min="14" style="1" width="9.14"/>
    <col collapsed="false" customWidth="true" hidden="false" outlineLevel="0" max="15" min="15" style="1" width="8.56"/>
    <col collapsed="false" customWidth="false" hidden="false" outlineLevel="0" max="17" min="16" style="1" width="9.14"/>
    <col collapsed="false" customWidth="true" hidden="false" outlineLevel="0" max="18" min="18" style="1" width="9.56"/>
    <col collapsed="false" customWidth="true" hidden="false" outlineLevel="0" max="19" min="19" style="1" width="10.13"/>
    <col collapsed="false" customWidth="true" hidden="false" outlineLevel="0" max="20" min="20" style="1" width="8.56"/>
    <col collapsed="false" customWidth="true" hidden="false" outlineLevel="0" max="21" min="21" style="2" width="13.56"/>
    <col collapsed="false" customWidth="false" hidden="false" outlineLevel="0" max="257" min="22" style="1" width="9.14"/>
  </cols>
  <sheetData>
    <row r="1" customFormat="false" ht="15" hidden="false" customHeight="false" outlineLevel="0" collapsed="false">
      <c r="E1" s="3" t="s">
        <v>0</v>
      </c>
      <c r="F1" s="3"/>
      <c r="G1" s="3"/>
      <c r="H1" s="3"/>
      <c r="I1" s="3"/>
      <c r="J1" s="3"/>
      <c r="K1" s="3"/>
      <c r="L1" s="3"/>
      <c r="M1" s="4" t="s">
        <v>1</v>
      </c>
      <c r="N1" s="4"/>
      <c r="O1" s="4"/>
      <c r="P1" s="4"/>
      <c r="Q1" s="4"/>
      <c r="R1" s="4"/>
      <c r="S1" s="4"/>
      <c r="T1" s="4"/>
      <c r="U1" s="5"/>
    </row>
    <row r="2" customFormat="false" ht="15" hidden="false" customHeight="false" outlineLevel="0" collapsed="false">
      <c r="A2" s="6" t="s">
        <v>2</v>
      </c>
      <c r="B2" s="6" t="s">
        <v>3</v>
      </c>
      <c r="C2" s="6" t="s">
        <v>4</v>
      </c>
      <c r="D2" s="6" t="s">
        <v>5</v>
      </c>
      <c r="E2" s="6" t="s">
        <v>6</v>
      </c>
      <c r="F2" s="6" t="s">
        <v>7</v>
      </c>
      <c r="G2" s="6" t="s">
        <v>8</v>
      </c>
      <c r="H2" s="6" t="s">
        <v>9</v>
      </c>
      <c r="I2" s="7" t="s">
        <v>10</v>
      </c>
      <c r="J2" s="6" t="s">
        <v>11</v>
      </c>
      <c r="K2" s="6" t="s">
        <v>12</v>
      </c>
      <c r="L2" s="6" t="s">
        <v>13</v>
      </c>
      <c r="M2" s="6" t="s">
        <v>6</v>
      </c>
      <c r="N2" s="6" t="s">
        <v>7</v>
      </c>
      <c r="O2" s="6" t="s">
        <v>8</v>
      </c>
      <c r="P2" s="6" t="s">
        <v>9</v>
      </c>
      <c r="Q2" s="7" t="s">
        <v>10</v>
      </c>
      <c r="R2" s="6" t="s">
        <v>11</v>
      </c>
      <c r="S2" s="6" t="s">
        <v>12</v>
      </c>
      <c r="T2" s="8" t="s">
        <v>13</v>
      </c>
      <c r="U2" s="6" t="s">
        <v>14</v>
      </c>
    </row>
    <row r="3" customFormat="false" ht="15" hidden="false" customHeight="false" outlineLevel="0" collapsed="false">
      <c r="A3" s="9" t="s">
        <v>15</v>
      </c>
      <c r="B3" s="5" t="n">
        <v>42276766</v>
      </c>
      <c r="C3" s="5" t="n">
        <v>42279372</v>
      </c>
      <c r="D3" s="5" t="s">
        <v>16</v>
      </c>
      <c r="E3" s="10" t="n">
        <v>-0.147017</v>
      </c>
      <c r="F3" s="10" t="n">
        <v>-0.216116</v>
      </c>
      <c r="G3" s="10" t="n">
        <v>0.352386</v>
      </c>
      <c r="H3" s="10" t="n">
        <v>-0.280452</v>
      </c>
      <c r="I3" s="10" t="n">
        <v>-0.490291</v>
      </c>
      <c r="J3" s="10" t="n">
        <v>-0.245855</v>
      </c>
      <c r="K3" s="10" t="n">
        <v>-1.26303</v>
      </c>
      <c r="L3" s="10" t="s">
        <v>17</v>
      </c>
      <c r="M3" s="10" t="n">
        <v>-0.0568909</v>
      </c>
      <c r="N3" s="10" t="n">
        <v>-0.249263</v>
      </c>
      <c r="O3" s="10" t="n">
        <v>0.594502</v>
      </c>
      <c r="P3" s="10" t="n">
        <v>-0.0995362</v>
      </c>
      <c r="Q3" s="10" t="n">
        <v>-0.306707</v>
      </c>
      <c r="R3" s="10" t="n">
        <v>-0.238102</v>
      </c>
      <c r="S3" s="10" t="n">
        <v>-0.359566</v>
      </c>
      <c r="T3" s="11" t="s">
        <v>18</v>
      </c>
      <c r="U3" s="9" t="s">
        <v>19</v>
      </c>
    </row>
    <row r="4" customFormat="false" ht="15" hidden="false" customHeight="false" outlineLevel="0" collapsed="false">
      <c r="A4" s="9" t="s">
        <v>15</v>
      </c>
      <c r="B4" s="5" t="n">
        <v>42279036</v>
      </c>
      <c r="C4" s="5" t="n">
        <v>42281164</v>
      </c>
      <c r="D4" s="5" t="s">
        <v>16</v>
      </c>
      <c r="E4" s="10" t="n">
        <v>-0.0773685</v>
      </c>
      <c r="F4" s="10" t="n">
        <v>-0.0847127</v>
      </c>
      <c r="G4" s="10" t="n">
        <v>0.62293</v>
      </c>
      <c r="H4" s="10" t="n">
        <v>-0.104697</v>
      </c>
      <c r="I4" s="10" t="n">
        <v>-0.435267</v>
      </c>
      <c r="J4" s="10" t="n">
        <v>-0.267159</v>
      </c>
      <c r="K4" s="10" t="n">
        <v>-1.03899</v>
      </c>
      <c r="L4" s="10" t="s">
        <v>20</v>
      </c>
      <c r="M4" s="10" t="n">
        <v>-0.0308721</v>
      </c>
      <c r="N4" s="10" t="n">
        <v>0.33632</v>
      </c>
      <c r="O4" s="10" t="n">
        <v>0.746668</v>
      </c>
      <c r="P4" s="10" t="n">
        <v>0.447135</v>
      </c>
      <c r="Q4" s="10" t="n">
        <v>-0.295721</v>
      </c>
      <c r="R4" s="10" t="n">
        <v>-0.387969</v>
      </c>
      <c r="S4" s="10" t="n">
        <v>-0.487383</v>
      </c>
      <c r="T4" s="11" t="s">
        <v>21</v>
      </c>
      <c r="U4" s="9" t="s">
        <v>19</v>
      </c>
    </row>
    <row r="5" customFormat="false" ht="15" hidden="false" customHeight="false" outlineLevel="0" collapsed="false">
      <c r="A5" s="9" t="s">
        <v>22</v>
      </c>
      <c r="B5" s="5" t="n">
        <v>42309966</v>
      </c>
      <c r="C5" s="5" t="n">
        <v>42311607</v>
      </c>
      <c r="D5" s="5" t="s">
        <v>23</v>
      </c>
      <c r="E5" s="10" t="n">
        <v>-0.215489</v>
      </c>
      <c r="F5" s="10" t="n">
        <v>0.0159477</v>
      </c>
      <c r="G5" s="10" t="n">
        <v>-0.0995362</v>
      </c>
      <c r="H5" s="10" t="n">
        <v>0.106576</v>
      </c>
      <c r="I5" s="10" t="n">
        <v>-0.149019</v>
      </c>
      <c r="J5" s="10" t="n">
        <v>-0.144034</v>
      </c>
      <c r="K5" s="10" t="n">
        <v>1.01673</v>
      </c>
      <c r="L5" s="10" t="s">
        <v>24</v>
      </c>
      <c r="M5" s="10" t="n">
        <v>0.721556</v>
      </c>
      <c r="N5" s="10" t="n">
        <v>0.0559413</v>
      </c>
      <c r="O5" s="10" t="s">
        <v>25</v>
      </c>
      <c r="P5" s="10" t="s">
        <v>26</v>
      </c>
      <c r="Q5" s="10" t="s">
        <v>27</v>
      </c>
      <c r="R5" s="10" t="n">
        <v>-0.658336</v>
      </c>
      <c r="S5" s="10" t="n">
        <v>-0.629301</v>
      </c>
      <c r="T5" s="11" t="s">
        <v>28</v>
      </c>
      <c r="U5" s="9" t="s">
        <v>19</v>
      </c>
    </row>
    <row r="6" customFormat="false" ht="15" hidden="false" customHeight="false" outlineLevel="0" collapsed="false">
      <c r="A6" s="9" t="s">
        <v>29</v>
      </c>
      <c r="B6" s="9" t="n">
        <v>42334595</v>
      </c>
      <c r="C6" s="9" t="n">
        <v>42336449</v>
      </c>
      <c r="D6" s="9" t="s">
        <v>30</v>
      </c>
      <c r="E6" s="12" t="n">
        <v>-0.157782</v>
      </c>
      <c r="F6" s="12" t="n">
        <v>-0.194672</v>
      </c>
      <c r="G6" s="12" t="n">
        <v>-0.251539</v>
      </c>
      <c r="H6" s="12" t="n">
        <v>-0.189899</v>
      </c>
      <c r="I6" s="12" t="n">
        <v>-0.039148</v>
      </c>
      <c r="J6" s="12" t="n">
        <v>-0.257809</v>
      </c>
      <c r="K6" s="12" t="n">
        <v>0.653821</v>
      </c>
      <c r="L6" s="12" t="n">
        <v>0.628843</v>
      </c>
      <c r="M6" s="10" t="n">
        <v>0.498715</v>
      </c>
      <c r="N6" s="10" t="n">
        <v>1.10333</v>
      </c>
      <c r="O6" s="10" t="n">
        <v>0.47413</v>
      </c>
      <c r="P6" s="10" t="n">
        <v>0.610388</v>
      </c>
      <c r="Q6" s="10" t="n">
        <v>-0.245007</v>
      </c>
      <c r="R6" s="10" t="n">
        <v>-0.0736697</v>
      </c>
      <c r="S6" s="10" t="n">
        <v>-0.0878457</v>
      </c>
      <c r="T6" s="11" t="s">
        <v>31</v>
      </c>
      <c r="U6" s="9" t="s">
        <v>1</v>
      </c>
    </row>
    <row r="7" customFormat="false" ht="15" hidden="false" customHeight="false" outlineLevel="0" collapsed="false">
      <c r="A7" s="9" t="s">
        <v>32</v>
      </c>
      <c r="B7" s="5" t="n">
        <v>42449867</v>
      </c>
      <c r="C7" s="5" t="n">
        <v>42451865</v>
      </c>
      <c r="D7" s="5" t="s">
        <v>33</v>
      </c>
      <c r="E7" s="10" t="n">
        <v>0.0767719</v>
      </c>
      <c r="F7" s="10" t="n">
        <v>1.51466</v>
      </c>
      <c r="G7" s="10" t="n">
        <v>1.26503</v>
      </c>
      <c r="H7" s="10" t="s">
        <v>34</v>
      </c>
      <c r="I7" s="10" t="n">
        <v>1.40691</v>
      </c>
      <c r="J7" s="10" t="n">
        <v>1.11544</v>
      </c>
      <c r="K7" s="10" t="n">
        <v>-0.521459</v>
      </c>
      <c r="L7" s="10" t="s">
        <v>35</v>
      </c>
      <c r="M7" s="10" t="n">
        <v>0.263642</v>
      </c>
      <c r="N7" s="10" t="n">
        <v>0.290587</v>
      </c>
      <c r="O7" s="10" t="n">
        <v>0.899477</v>
      </c>
      <c r="P7" s="10" t="n">
        <v>2.33628</v>
      </c>
      <c r="Q7" s="10" t="n">
        <v>1.66629</v>
      </c>
      <c r="R7" s="10" t="n">
        <v>0.404112</v>
      </c>
      <c r="S7" s="10" t="n">
        <v>1.28817</v>
      </c>
      <c r="T7" s="11" t="s">
        <v>36</v>
      </c>
      <c r="U7" s="9" t="s">
        <v>19</v>
      </c>
    </row>
    <row r="8" customFormat="false" ht="15" hidden="false" customHeight="false" outlineLevel="0" collapsed="false">
      <c r="A8" s="9" t="s">
        <v>37</v>
      </c>
      <c r="B8" s="5" t="n">
        <v>42509500</v>
      </c>
      <c r="C8" s="5" t="n">
        <v>42511603</v>
      </c>
      <c r="D8" s="5" t="s">
        <v>16</v>
      </c>
      <c r="E8" s="10" t="n">
        <v>0.112306</v>
      </c>
      <c r="F8" s="10" t="n">
        <v>0.0840311</v>
      </c>
      <c r="G8" s="10" t="n">
        <v>0.0658067</v>
      </c>
      <c r="H8" s="10" t="n">
        <v>-0.200913</v>
      </c>
      <c r="I8" s="10" t="n">
        <v>-0.103313</v>
      </c>
      <c r="J8" s="10" t="n">
        <v>0.167126</v>
      </c>
      <c r="K8" s="10" t="n">
        <v>-0.487352</v>
      </c>
      <c r="L8" s="10" t="s">
        <v>38</v>
      </c>
      <c r="M8" s="10" t="n">
        <v>-0.475069</v>
      </c>
      <c r="N8" s="10" t="n">
        <v>-0.656555</v>
      </c>
      <c r="O8" s="10" t="n">
        <v>-0.434865</v>
      </c>
      <c r="P8" s="10" t="n">
        <v>-0.467268</v>
      </c>
      <c r="Q8" s="10" t="n">
        <v>-0.00118136</v>
      </c>
      <c r="R8" s="10" t="n">
        <v>0.0684455</v>
      </c>
      <c r="S8" s="10" t="n">
        <v>0.0181118</v>
      </c>
      <c r="T8" s="11" t="s">
        <v>39</v>
      </c>
      <c r="U8" s="9" t="s">
        <v>19</v>
      </c>
    </row>
    <row r="9" customFormat="false" ht="15" hidden="false" customHeight="false" outlineLevel="0" collapsed="false">
      <c r="A9" s="9" t="s">
        <v>40</v>
      </c>
      <c r="B9" s="5" t="n">
        <v>42670305</v>
      </c>
      <c r="C9" s="5" t="n">
        <v>42672476</v>
      </c>
      <c r="D9" s="5" t="s">
        <v>41</v>
      </c>
      <c r="E9" s="10" t="n">
        <v>0.768299</v>
      </c>
      <c r="F9" s="10" t="n">
        <v>1.43948</v>
      </c>
      <c r="G9" s="10" t="n">
        <v>1.09761</v>
      </c>
      <c r="H9" s="10" t="n">
        <v>1.46293</v>
      </c>
      <c r="I9" s="10" t="n">
        <v>0.181455</v>
      </c>
      <c r="J9" s="10" t="s">
        <v>42</v>
      </c>
      <c r="K9" s="10" t="n">
        <v>-0.37707</v>
      </c>
      <c r="L9" s="10" t="s">
        <v>43</v>
      </c>
      <c r="M9" s="10" t="n">
        <v>0.463895</v>
      </c>
      <c r="N9" s="10" t="n">
        <v>0.686812</v>
      </c>
      <c r="O9" s="10" t="n">
        <v>0.773564</v>
      </c>
      <c r="P9" s="10" t="n">
        <v>1.41684</v>
      </c>
      <c r="Q9" s="10" t="n">
        <v>0.373257</v>
      </c>
      <c r="R9" s="10" t="n">
        <v>0.130746</v>
      </c>
      <c r="S9" s="10" t="n">
        <v>-0.357366</v>
      </c>
      <c r="T9" s="11" t="s">
        <v>44</v>
      </c>
      <c r="U9" s="9" t="s">
        <v>19</v>
      </c>
    </row>
    <row r="10" customFormat="false" ht="15" hidden="false" customHeight="false" outlineLevel="0" collapsed="false">
      <c r="A10" s="9" t="s">
        <v>40</v>
      </c>
      <c r="B10" s="5" t="n">
        <v>42672013</v>
      </c>
      <c r="C10" s="5" t="n">
        <v>42674371</v>
      </c>
      <c r="D10" s="5" t="s">
        <v>41</v>
      </c>
      <c r="E10" s="10" t="n">
        <v>0.797894</v>
      </c>
      <c r="F10" s="10" t="n">
        <v>1.85703</v>
      </c>
      <c r="G10" s="10" t="n">
        <v>1.31615</v>
      </c>
      <c r="H10" s="10" t="n">
        <v>1.71663</v>
      </c>
      <c r="I10" s="10" t="n">
        <v>0.197051</v>
      </c>
      <c r="J10" s="10" t="s">
        <v>45</v>
      </c>
      <c r="K10" s="10" t="n">
        <v>-0.563482</v>
      </c>
      <c r="L10" s="10" t="s">
        <v>46</v>
      </c>
      <c r="M10" s="10" t="n">
        <v>0.454551</v>
      </c>
      <c r="N10" s="10" t="n">
        <v>0.262137</v>
      </c>
      <c r="O10" s="10" t="n">
        <v>0.719401</v>
      </c>
      <c r="P10" s="10" t="n">
        <v>1.26303</v>
      </c>
      <c r="Q10" s="10" t="n">
        <v>0.320627</v>
      </c>
      <c r="R10" s="10" t="n">
        <v>-0.301816</v>
      </c>
      <c r="S10" s="10" t="n">
        <v>-0.142384</v>
      </c>
      <c r="T10" s="11" t="s">
        <v>47</v>
      </c>
      <c r="U10" s="9" t="s">
        <v>19</v>
      </c>
    </row>
    <row r="11" customFormat="false" ht="15" hidden="false" customHeight="false" outlineLevel="0" collapsed="false">
      <c r="A11" s="9" t="s">
        <v>48</v>
      </c>
      <c r="B11" s="5" t="n">
        <v>42744108</v>
      </c>
      <c r="C11" s="5" t="n">
        <v>42746320</v>
      </c>
      <c r="D11" s="5" t="s">
        <v>16</v>
      </c>
      <c r="E11" s="10" t="n">
        <v>0.65905</v>
      </c>
      <c r="F11" s="10" t="n">
        <v>1.23242</v>
      </c>
      <c r="G11" s="10" t="n">
        <v>0.690042</v>
      </c>
      <c r="H11" s="10" t="n">
        <v>0.454176</v>
      </c>
      <c r="I11" s="10" t="n">
        <v>-0.279947</v>
      </c>
      <c r="J11" s="10" t="n">
        <v>0.839217</v>
      </c>
      <c r="K11" s="10" t="n">
        <v>-0.836501</v>
      </c>
      <c r="L11" s="10" t="s">
        <v>49</v>
      </c>
      <c r="M11" s="10" t="n">
        <v>-0.335824</v>
      </c>
      <c r="N11" s="10" t="n">
        <v>0.674362</v>
      </c>
      <c r="O11" s="10" t="n">
        <v>0.511233</v>
      </c>
      <c r="P11" s="10" t="n">
        <v>0.863938</v>
      </c>
      <c r="Q11" s="10" t="n">
        <v>-0.266523</v>
      </c>
      <c r="R11" s="10" t="n">
        <v>-0.346091</v>
      </c>
      <c r="S11" s="10" t="n">
        <v>0.355467</v>
      </c>
      <c r="T11" s="11" t="s">
        <v>50</v>
      </c>
      <c r="U11" s="9" t="s">
        <v>19</v>
      </c>
    </row>
    <row r="12" customFormat="false" ht="15" hidden="false" customHeight="false" outlineLevel="0" collapsed="false">
      <c r="A12" s="9" t="s">
        <v>48</v>
      </c>
      <c r="B12" s="5" t="n">
        <v>42745943</v>
      </c>
      <c r="C12" s="5" t="n">
        <v>42748103</v>
      </c>
      <c r="D12" s="5" t="s">
        <v>16</v>
      </c>
      <c r="E12" s="10" t="n">
        <v>0.631591</v>
      </c>
      <c r="F12" s="10" t="n">
        <v>1.64932</v>
      </c>
      <c r="G12" s="10" t="n">
        <v>1.22651</v>
      </c>
      <c r="H12" s="10" t="n">
        <v>1.10881</v>
      </c>
      <c r="I12" s="10" t="n">
        <v>-0.113852</v>
      </c>
      <c r="J12" s="10" t="n">
        <v>1.30108</v>
      </c>
      <c r="K12" s="10" t="n">
        <v>-0.621488</v>
      </c>
      <c r="L12" s="10" t="s">
        <v>51</v>
      </c>
      <c r="M12" s="10" t="n">
        <v>-0.223541</v>
      </c>
      <c r="N12" s="10" t="n">
        <v>0.323916</v>
      </c>
      <c r="O12" s="10" t="n">
        <v>0.354304</v>
      </c>
      <c r="P12" s="10" t="n">
        <v>0.684074</v>
      </c>
      <c r="Q12" s="10" t="n">
        <v>0.141252</v>
      </c>
      <c r="R12" s="10" t="n">
        <v>-0.0374626</v>
      </c>
      <c r="S12" s="10" t="n">
        <v>0.0955715</v>
      </c>
      <c r="T12" s="11" t="s">
        <v>52</v>
      </c>
      <c r="U12" s="9" t="s">
        <v>19</v>
      </c>
    </row>
    <row r="13" customFormat="false" ht="15" hidden="false" customHeight="false" outlineLevel="0" collapsed="false">
      <c r="A13" s="9" t="s">
        <v>48</v>
      </c>
      <c r="B13" s="5" t="n">
        <v>42747002</v>
      </c>
      <c r="C13" s="5" t="n">
        <v>42747926</v>
      </c>
      <c r="D13" s="5" t="s">
        <v>16</v>
      </c>
      <c r="E13" s="10" t="n">
        <v>0.548415</v>
      </c>
      <c r="F13" s="10" t="n">
        <v>1.62574</v>
      </c>
      <c r="G13" s="10" t="n">
        <v>0.941106</v>
      </c>
      <c r="H13" s="10" t="n">
        <v>1.0072</v>
      </c>
      <c r="I13" s="10" t="n">
        <v>0.136108</v>
      </c>
      <c r="J13" s="10" t="n">
        <v>1.12231</v>
      </c>
      <c r="K13" s="10" t="n">
        <v>-0.12553</v>
      </c>
      <c r="L13" s="10" t="s">
        <v>53</v>
      </c>
      <c r="M13" s="12" t="n">
        <v>0.214826</v>
      </c>
      <c r="N13" s="12" t="n">
        <v>0.223916</v>
      </c>
      <c r="O13" s="12" t="n">
        <v>0.336711</v>
      </c>
      <c r="P13" s="12" t="n">
        <v>0.863938</v>
      </c>
      <c r="Q13" s="12" t="n">
        <v>0.191702</v>
      </c>
      <c r="R13" s="12" t="n">
        <v>0.0996074</v>
      </c>
      <c r="S13" s="12" t="n">
        <v>0.0919403</v>
      </c>
      <c r="T13" s="13" t="n">
        <v>1.30569</v>
      </c>
      <c r="U13" s="9" t="s">
        <v>0</v>
      </c>
    </row>
    <row r="14" customFormat="false" ht="15" hidden="false" customHeight="false" outlineLevel="0" collapsed="false">
      <c r="A14" s="9" t="s">
        <v>54</v>
      </c>
      <c r="B14" s="5" t="n">
        <v>42809326</v>
      </c>
      <c r="C14" s="5" t="n">
        <v>42811520</v>
      </c>
      <c r="D14" s="5" t="s">
        <v>55</v>
      </c>
      <c r="E14" s="10" t="s">
        <v>56</v>
      </c>
      <c r="F14" s="10" t="n">
        <v>1.68915</v>
      </c>
      <c r="G14" s="10" t="s">
        <v>57</v>
      </c>
      <c r="H14" s="10" t="s">
        <v>58</v>
      </c>
      <c r="I14" s="10" t="s">
        <v>59</v>
      </c>
      <c r="J14" s="10" t="n">
        <v>1.20837</v>
      </c>
      <c r="K14" s="10" t="n">
        <v>-0.563482</v>
      </c>
      <c r="L14" s="10" t="s">
        <v>60</v>
      </c>
      <c r="M14" s="10" t="n">
        <v>0.171649</v>
      </c>
      <c r="N14" s="10" t="n">
        <v>0.459693</v>
      </c>
      <c r="O14" s="10" t="n">
        <v>0.6458</v>
      </c>
      <c r="P14" s="10" t="n">
        <v>0.56884</v>
      </c>
      <c r="Q14" s="10" t="n">
        <v>-0.0996152</v>
      </c>
      <c r="R14" s="10" t="n">
        <v>-0.22443</v>
      </c>
      <c r="S14" s="10" t="n">
        <v>0.499023</v>
      </c>
      <c r="T14" s="11" t="s">
        <v>61</v>
      </c>
      <c r="U14" s="9" t="s">
        <v>19</v>
      </c>
    </row>
    <row r="15" customFormat="false" ht="15" hidden="false" customHeight="false" outlineLevel="0" collapsed="false">
      <c r="A15" s="9" t="s">
        <v>62</v>
      </c>
      <c r="B15" s="9" t="n">
        <v>42861319</v>
      </c>
      <c r="C15" s="9" t="n">
        <v>42863581</v>
      </c>
      <c r="D15" s="9" t="s">
        <v>63</v>
      </c>
      <c r="E15" s="12" t="n">
        <v>-0.0476343</v>
      </c>
      <c r="F15" s="12" t="n">
        <v>-0.199022</v>
      </c>
      <c r="G15" s="12" t="n">
        <v>0.411426</v>
      </c>
      <c r="H15" s="12" t="n">
        <v>0</v>
      </c>
      <c r="I15" s="12" t="n">
        <v>0.013632</v>
      </c>
      <c r="J15" s="12" t="n">
        <v>0.0480083</v>
      </c>
      <c r="K15" s="12" t="n">
        <v>-0.136062</v>
      </c>
      <c r="L15" s="12" t="n">
        <v>1.62043</v>
      </c>
      <c r="M15" s="10" t="n">
        <v>0.240867</v>
      </c>
      <c r="N15" s="10" t="n">
        <v>0.19713</v>
      </c>
      <c r="O15" s="10" t="n">
        <v>0.607216</v>
      </c>
      <c r="P15" s="10" t="n">
        <v>-0.136062</v>
      </c>
      <c r="Q15" s="10" t="n">
        <v>0.102557</v>
      </c>
      <c r="R15" s="10" t="n">
        <v>-0.00423608</v>
      </c>
      <c r="S15" s="10" t="n">
        <v>0.108137</v>
      </c>
      <c r="T15" s="11" t="s">
        <v>64</v>
      </c>
      <c r="U15" s="9" t="s">
        <v>1</v>
      </c>
    </row>
    <row r="16" customFormat="false" ht="15" hidden="false" customHeight="false" outlineLevel="0" collapsed="false">
      <c r="A16" s="9" t="s">
        <v>65</v>
      </c>
      <c r="B16" s="5" t="n">
        <v>43071862</v>
      </c>
      <c r="C16" s="5" t="n">
        <v>43073714</v>
      </c>
      <c r="D16" s="5" t="s">
        <v>66</v>
      </c>
      <c r="E16" s="10" t="n">
        <v>-0.0878504</v>
      </c>
      <c r="F16" s="10" t="n">
        <v>0.155309</v>
      </c>
      <c r="G16" s="10" t="n">
        <v>0.396894</v>
      </c>
      <c r="H16" s="10" t="n">
        <v>0.321928</v>
      </c>
      <c r="I16" s="10" t="n">
        <v>-0.0219409</v>
      </c>
      <c r="J16" s="10" t="n">
        <v>-0.0680779</v>
      </c>
      <c r="K16" s="10" t="n">
        <v>-0.599462</v>
      </c>
      <c r="L16" s="10" t="s">
        <v>67</v>
      </c>
      <c r="M16" s="10" t="n">
        <v>0.218129</v>
      </c>
      <c r="N16" s="10" t="n">
        <v>-0.360645</v>
      </c>
      <c r="O16" s="10" t="n">
        <v>0.0455199</v>
      </c>
      <c r="P16" s="10" t="n">
        <v>-0.389616</v>
      </c>
      <c r="Q16" s="10" t="n">
        <v>-0.2172</v>
      </c>
      <c r="R16" s="10" t="n">
        <v>-0.295476</v>
      </c>
      <c r="S16" s="10" t="n">
        <v>-0.222968</v>
      </c>
      <c r="T16" s="11" t="s">
        <v>68</v>
      </c>
      <c r="U16" s="9" t="s">
        <v>19</v>
      </c>
    </row>
    <row r="17" customFormat="false" ht="15" hidden="false" customHeight="false" outlineLevel="0" collapsed="false">
      <c r="A17" s="9" t="s">
        <v>69</v>
      </c>
      <c r="B17" s="5" t="n">
        <v>43105913</v>
      </c>
      <c r="C17" s="5" t="n">
        <v>43106599</v>
      </c>
      <c r="D17" s="5" t="s">
        <v>66</v>
      </c>
      <c r="E17" s="10" t="n">
        <v>0.111757</v>
      </c>
      <c r="F17" s="10" t="n">
        <v>1.93879</v>
      </c>
      <c r="G17" s="10" t="n">
        <v>1.17206</v>
      </c>
      <c r="H17" s="10" t="n">
        <v>0.656881</v>
      </c>
      <c r="I17" s="10" t="n">
        <v>0.0890675</v>
      </c>
      <c r="J17" s="10" t="n">
        <v>1.02584</v>
      </c>
      <c r="K17" s="10" t="n">
        <v>-0.195396</v>
      </c>
      <c r="L17" s="10" t="s">
        <v>70</v>
      </c>
      <c r="M17" s="10" t="n">
        <v>0.504877</v>
      </c>
      <c r="N17" s="10" t="n">
        <v>0.0707869</v>
      </c>
      <c r="O17" s="10" t="n">
        <v>-0.265192</v>
      </c>
      <c r="P17" s="10" t="n">
        <v>0.0191041</v>
      </c>
      <c r="Q17" s="10" t="n">
        <v>-0.122172</v>
      </c>
      <c r="R17" s="10" t="n">
        <v>0.0773682</v>
      </c>
      <c r="S17" s="10" t="n">
        <v>-0.046366</v>
      </c>
      <c r="T17" s="11" t="s">
        <v>71</v>
      </c>
      <c r="U17" s="9" t="s">
        <v>19</v>
      </c>
    </row>
    <row r="18" customFormat="false" ht="15" hidden="false" customHeight="false" outlineLevel="0" collapsed="false">
      <c r="A18" s="9" t="s">
        <v>72</v>
      </c>
      <c r="B18" s="5" t="n">
        <v>43158018</v>
      </c>
      <c r="C18" s="5" t="n">
        <v>43159290</v>
      </c>
      <c r="D18" s="5" t="s">
        <v>73</v>
      </c>
      <c r="E18" s="10" t="n">
        <v>-0.0509058</v>
      </c>
      <c r="F18" s="10" t="n">
        <v>1.04959</v>
      </c>
      <c r="G18" s="10" t="n">
        <v>1.5008</v>
      </c>
      <c r="H18" s="10" t="n">
        <v>0.725375</v>
      </c>
      <c r="I18" s="10" t="n">
        <v>0.0173352</v>
      </c>
      <c r="J18" s="10" t="n">
        <v>0.76502</v>
      </c>
      <c r="K18" s="10" t="n">
        <v>0.133129</v>
      </c>
      <c r="L18" s="10" t="s">
        <v>74</v>
      </c>
      <c r="M18" s="10" t="n">
        <v>0.135263</v>
      </c>
      <c r="N18" s="10" t="n">
        <v>-8.38354E-005</v>
      </c>
      <c r="O18" s="10" t="n">
        <v>0.664415</v>
      </c>
      <c r="P18" s="10" t="n">
        <v>0.333424</v>
      </c>
      <c r="Q18" s="10" t="n">
        <v>0.0486294</v>
      </c>
      <c r="R18" s="10" t="n">
        <v>-0.15152</v>
      </c>
      <c r="S18" s="10" t="n">
        <v>0.118588</v>
      </c>
      <c r="T18" s="11" t="s">
        <v>75</v>
      </c>
      <c r="U18" s="9" t="s">
        <v>19</v>
      </c>
    </row>
    <row r="19" customFormat="false" ht="15" hidden="false" customHeight="false" outlineLevel="0" collapsed="false">
      <c r="A19" s="9" t="s">
        <v>76</v>
      </c>
      <c r="B19" s="5" t="n">
        <v>43173696</v>
      </c>
      <c r="C19" s="5" t="n">
        <v>43176384</v>
      </c>
      <c r="D19" s="5" t="s">
        <v>77</v>
      </c>
      <c r="E19" s="10" t="n">
        <v>0.0338236</v>
      </c>
      <c r="F19" s="10" t="n">
        <v>0.332353</v>
      </c>
      <c r="G19" s="10" t="n">
        <v>0.653821</v>
      </c>
      <c r="H19" s="10" t="n">
        <v>0.0611955</v>
      </c>
      <c r="I19" s="10" t="n">
        <v>0.161493</v>
      </c>
      <c r="J19" s="10" t="n">
        <v>0.344734</v>
      </c>
      <c r="K19" s="10" t="n">
        <v>0.519371</v>
      </c>
      <c r="L19" s="10" t="s">
        <v>78</v>
      </c>
      <c r="M19" s="12" t="n">
        <v>-0.241448</v>
      </c>
      <c r="N19" s="12" t="n">
        <v>0.0789606</v>
      </c>
      <c r="O19" s="12" t="n">
        <v>0.726982</v>
      </c>
      <c r="P19" s="12" t="n">
        <v>-0.0689479</v>
      </c>
      <c r="Q19" s="12" t="n">
        <v>-0.0306884</v>
      </c>
      <c r="R19" s="12" t="n">
        <v>-0.186966</v>
      </c>
      <c r="S19" s="12" t="n">
        <v>0.194895</v>
      </c>
      <c r="T19" s="13" t="n">
        <v>0.73857</v>
      </c>
      <c r="U19" s="9" t="s">
        <v>0</v>
      </c>
    </row>
    <row r="20" customFormat="false" ht="15" hidden="false" customHeight="false" outlineLevel="0" collapsed="false">
      <c r="A20" s="9" t="s">
        <v>79</v>
      </c>
      <c r="B20" s="5" t="n">
        <v>43199283</v>
      </c>
      <c r="C20" s="5" t="n">
        <v>43201824</v>
      </c>
      <c r="D20" s="5" t="s">
        <v>16</v>
      </c>
      <c r="E20" s="10" t="n">
        <v>-0.304381</v>
      </c>
      <c r="F20" s="10" t="n">
        <v>0.855909</v>
      </c>
      <c r="G20" s="10" t="n">
        <v>0.348606</v>
      </c>
      <c r="H20" s="10" t="n">
        <v>1.21205</v>
      </c>
      <c r="I20" s="10" t="n">
        <v>-0.0679136</v>
      </c>
      <c r="J20" s="10" t="n">
        <v>0.670228</v>
      </c>
      <c r="K20" s="10" t="n">
        <v>0.0332715</v>
      </c>
      <c r="L20" s="10" t="s">
        <v>80</v>
      </c>
      <c r="M20" s="10" t="n">
        <v>-0.302435</v>
      </c>
      <c r="N20" s="10" t="n">
        <v>-0.403328</v>
      </c>
      <c r="O20" s="10" t="n">
        <v>-0.0155305</v>
      </c>
      <c r="P20" s="10" t="n">
        <v>0.461183</v>
      </c>
      <c r="Q20" s="10" t="n">
        <v>0.136022</v>
      </c>
      <c r="R20" s="10" t="n">
        <v>0.254171</v>
      </c>
      <c r="S20" s="10" t="n">
        <v>0.0450928</v>
      </c>
      <c r="T20" s="11" t="s">
        <v>81</v>
      </c>
      <c r="U20" s="9" t="s">
        <v>19</v>
      </c>
    </row>
    <row r="21" customFormat="false" ht="15" hidden="false" customHeight="false" outlineLevel="0" collapsed="false">
      <c r="A21" s="9" t="s">
        <v>82</v>
      </c>
      <c r="B21" s="5" t="n">
        <v>43201123</v>
      </c>
      <c r="C21" s="5" t="n">
        <v>43203622</v>
      </c>
      <c r="D21" s="5" t="s">
        <v>16</v>
      </c>
      <c r="E21" s="10" t="n">
        <v>-0.275472</v>
      </c>
      <c r="F21" s="10" t="n">
        <v>0.839826</v>
      </c>
      <c r="G21" s="10" t="n">
        <v>0.895303</v>
      </c>
      <c r="H21" s="10" t="n">
        <v>1.40418</v>
      </c>
      <c r="I21" s="10" t="n">
        <v>0.189442</v>
      </c>
      <c r="J21" s="10" t="n">
        <v>0.807453</v>
      </c>
      <c r="K21" s="10" t="n">
        <v>-0.0538935</v>
      </c>
      <c r="L21" s="10" t="s">
        <v>83</v>
      </c>
      <c r="M21" s="10" t="n">
        <v>-0.235284</v>
      </c>
      <c r="N21" s="10" t="n">
        <v>-0.0914311</v>
      </c>
      <c r="O21" s="10" t="n">
        <v>-0.107627</v>
      </c>
      <c r="P21" s="10" t="n">
        <v>1.3084</v>
      </c>
      <c r="Q21" s="10" t="n">
        <v>0.376281</v>
      </c>
      <c r="R21" s="10" t="n">
        <v>0.273307</v>
      </c>
      <c r="S21" s="10" t="n">
        <v>-0.245194</v>
      </c>
      <c r="T21" s="11" t="s">
        <v>84</v>
      </c>
      <c r="U21" s="9" t="s">
        <v>19</v>
      </c>
    </row>
    <row r="22" customFormat="false" ht="15" hidden="false" customHeight="false" outlineLevel="0" collapsed="false">
      <c r="A22" s="9" t="s">
        <v>85</v>
      </c>
      <c r="B22" s="5" t="n">
        <v>43288822</v>
      </c>
      <c r="C22" s="5" t="n">
        <v>43291796</v>
      </c>
      <c r="D22" s="5" t="s">
        <v>16</v>
      </c>
      <c r="E22" s="10" t="n">
        <v>-0.493472</v>
      </c>
      <c r="F22" s="10" t="n">
        <v>0.438002</v>
      </c>
      <c r="G22" s="10" t="n">
        <v>-0.0538935</v>
      </c>
      <c r="H22" s="10" t="n">
        <v>1.02384</v>
      </c>
      <c r="I22" s="10" t="n">
        <v>0.0101136</v>
      </c>
      <c r="J22" s="10" t="n">
        <v>0.978201</v>
      </c>
      <c r="K22" s="10" t="n">
        <v>-0.440915</v>
      </c>
      <c r="L22" s="10" t="s">
        <v>86</v>
      </c>
      <c r="M22" s="10" t="n">
        <v>-0.628436</v>
      </c>
      <c r="N22" s="10" t="n">
        <v>-0.295218</v>
      </c>
      <c r="O22" s="10" t="n">
        <v>-0.471617</v>
      </c>
      <c r="P22" s="10" t="n">
        <v>-0.364632</v>
      </c>
      <c r="Q22" s="10" t="n">
        <v>-0.207176</v>
      </c>
      <c r="R22" s="10" t="n">
        <v>-0.130322</v>
      </c>
      <c r="S22" s="10" t="n">
        <v>0.0971007</v>
      </c>
      <c r="T22" s="11" t="s">
        <v>87</v>
      </c>
      <c r="U22" s="9" t="s">
        <v>19</v>
      </c>
    </row>
    <row r="23" customFormat="false" ht="15" hidden="false" customHeight="false" outlineLevel="0" collapsed="false">
      <c r="A23" s="9" t="s">
        <v>88</v>
      </c>
      <c r="B23" s="5" t="n">
        <v>43291402</v>
      </c>
      <c r="C23" s="5" t="n">
        <v>43293747</v>
      </c>
      <c r="D23" s="5" t="s">
        <v>16</v>
      </c>
      <c r="E23" s="10" t="n">
        <v>0.00485698</v>
      </c>
      <c r="F23" s="10" t="n">
        <v>0.316333</v>
      </c>
      <c r="G23" s="10" t="n">
        <v>-0.20645</v>
      </c>
      <c r="H23" s="10" t="n">
        <v>0.226509</v>
      </c>
      <c r="I23" s="10" t="n">
        <v>0.0322816</v>
      </c>
      <c r="J23" s="10" t="n">
        <v>0.397126</v>
      </c>
      <c r="K23" s="10" t="n">
        <v>0.172065</v>
      </c>
      <c r="L23" s="10" t="s">
        <v>89</v>
      </c>
      <c r="M23" s="10" t="n">
        <v>-0.433792</v>
      </c>
      <c r="N23" s="10" t="n">
        <v>-0.323194</v>
      </c>
      <c r="O23" s="10" t="n">
        <v>-0.335552</v>
      </c>
      <c r="P23" s="10" t="n">
        <v>-0.217591</v>
      </c>
      <c r="Q23" s="10" t="n">
        <v>-0.0985452</v>
      </c>
      <c r="R23" s="10" t="n">
        <v>0.216524</v>
      </c>
      <c r="S23" s="10" t="n">
        <v>0.168921</v>
      </c>
      <c r="T23" s="11" t="s">
        <v>90</v>
      </c>
      <c r="U23" s="9" t="s">
        <v>19</v>
      </c>
    </row>
    <row r="24" customFormat="false" ht="15" hidden="false" customHeight="false" outlineLevel="0" collapsed="false">
      <c r="A24" s="9" t="s">
        <v>91</v>
      </c>
      <c r="B24" s="5" t="n">
        <v>43297185</v>
      </c>
      <c r="C24" s="5" t="n">
        <v>43299177</v>
      </c>
      <c r="D24" s="5" t="s">
        <v>16</v>
      </c>
      <c r="E24" s="10" t="n">
        <v>0.285173</v>
      </c>
      <c r="F24" s="10" t="n">
        <v>0.226969</v>
      </c>
      <c r="G24" s="10" t="n">
        <v>-0.157356</v>
      </c>
      <c r="H24" s="10" t="n">
        <v>0.141864</v>
      </c>
      <c r="I24" s="10" t="n">
        <v>0.166564</v>
      </c>
      <c r="J24" s="10" t="n">
        <v>0.178151</v>
      </c>
      <c r="K24" s="10" t="n">
        <v>0.0703893</v>
      </c>
      <c r="L24" s="10" t="s">
        <v>92</v>
      </c>
      <c r="M24" s="10" t="n">
        <v>-0.295624</v>
      </c>
      <c r="N24" s="10" t="n">
        <v>-0.214337</v>
      </c>
      <c r="O24" s="10" t="n">
        <v>-0.525479</v>
      </c>
      <c r="P24" s="10" t="n">
        <v>-0.024248</v>
      </c>
      <c r="Q24" s="10" t="n">
        <v>0.0652495</v>
      </c>
      <c r="R24" s="10" t="n">
        <v>-0.00820117</v>
      </c>
      <c r="S24" s="10" t="n">
        <v>0.0161756</v>
      </c>
      <c r="T24" s="11" t="s">
        <v>93</v>
      </c>
      <c r="U24" s="9" t="s">
        <v>19</v>
      </c>
    </row>
    <row r="25" customFormat="false" ht="15" hidden="false" customHeight="false" outlineLevel="0" collapsed="false">
      <c r="A25" s="9" t="s">
        <v>94</v>
      </c>
      <c r="B25" s="5" t="n">
        <v>43352110</v>
      </c>
      <c r="C25" s="5" t="n">
        <v>43353759</v>
      </c>
      <c r="D25" s="5" t="s">
        <v>16</v>
      </c>
      <c r="E25" s="10" t="n">
        <v>0.123723</v>
      </c>
      <c r="F25" s="10" t="n">
        <v>0.94594</v>
      </c>
      <c r="G25" s="10" t="n">
        <v>0.62293</v>
      </c>
      <c r="H25" s="10" t="n">
        <v>0.464668</v>
      </c>
      <c r="I25" s="10" t="n">
        <v>0.132802</v>
      </c>
      <c r="J25" s="10" t="n">
        <v>0.44626</v>
      </c>
      <c r="K25" s="10" t="n">
        <v>0.0473011</v>
      </c>
      <c r="L25" s="10" t="s">
        <v>95</v>
      </c>
      <c r="M25" s="10" t="n">
        <v>0.450774</v>
      </c>
      <c r="N25" s="10" t="n">
        <v>0.309501</v>
      </c>
      <c r="O25" s="10" t="n">
        <v>0.359201</v>
      </c>
      <c r="P25" s="10" t="n">
        <v>1.07039</v>
      </c>
      <c r="Q25" s="10" t="n">
        <v>0.431827</v>
      </c>
      <c r="R25" s="10" t="n">
        <v>0.128049</v>
      </c>
      <c r="S25" s="10" t="n">
        <v>1.16621</v>
      </c>
      <c r="T25" s="11" t="s">
        <v>96</v>
      </c>
      <c r="U25" s="9" t="s">
        <v>19</v>
      </c>
    </row>
    <row r="26" customFormat="false" ht="15" hidden="false" customHeight="false" outlineLevel="0" collapsed="false">
      <c r="A26" s="9" t="s">
        <v>94</v>
      </c>
      <c r="B26" s="5" t="n">
        <v>43354134</v>
      </c>
      <c r="C26" s="5" t="n">
        <v>43355325</v>
      </c>
      <c r="D26" s="5" t="s">
        <v>16</v>
      </c>
      <c r="E26" s="10" t="n">
        <v>1.44728</v>
      </c>
      <c r="F26" s="10" t="n">
        <v>1.71893</v>
      </c>
      <c r="G26" s="10" t="s">
        <v>97</v>
      </c>
      <c r="H26" s="10" t="s">
        <v>98</v>
      </c>
      <c r="I26" s="10" t="s">
        <v>99</v>
      </c>
      <c r="J26" s="10" t="s">
        <v>100</v>
      </c>
      <c r="K26" s="10" t="n">
        <v>0.352386</v>
      </c>
      <c r="L26" s="10" t="s">
        <v>101</v>
      </c>
      <c r="M26" s="12" t="s">
        <v>102</v>
      </c>
      <c r="N26" s="12" t="n">
        <v>0.648572</v>
      </c>
      <c r="O26" s="12" t="s">
        <v>103</v>
      </c>
      <c r="P26" s="12" t="s">
        <v>104</v>
      </c>
      <c r="Q26" s="12" t="s">
        <v>105</v>
      </c>
      <c r="R26" s="12" t="s">
        <v>106</v>
      </c>
      <c r="S26" s="12" t="n">
        <v>0.808772</v>
      </c>
      <c r="T26" s="13" t="n">
        <v>0.767592</v>
      </c>
      <c r="U26" s="9" t="s">
        <v>0</v>
      </c>
    </row>
    <row r="27" customFormat="false" ht="15" hidden="false" customHeight="false" outlineLevel="0" collapsed="false">
      <c r="A27" s="9" t="s">
        <v>107</v>
      </c>
      <c r="B27" s="5" t="n">
        <v>43366633</v>
      </c>
      <c r="C27" s="5" t="n">
        <v>43368867</v>
      </c>
      <c r="D27" s="5" t="s">
        <v>108</v>
      </c>
      <c r="E27" s="10" t="n">
        <v>-0.14996</v>
      </c>
      <c r="F27" s="10" t="n">
        <v>0.877151</v>
      </c>
      <c r="G27" s="10" t="n">
        <v>0.422233</v>
      </c>
      <c r="H27" s="10" t="n">
        <v>0.352386</v>
      </c>
      <c r="I27" s="10" t="n">
        <v>-0.103608</v>
      </c>
      <c r="J27" s="10" t="n">
        <v>0.160522</v>
      </c>
      <c r="K27" s="10" t="n">
        <v>0.167782</v>
      </c>
      <c r="L27" s="10" t="s">
        <v>109</v>
      </c>
      <c r="M27" s="10" t="n">
        <v>0.163234</v>
      </c>
      <c r="N27" s="10" t="n">
        <v>0.240989</v>
      </c>
      <c r="O27" s="10" t="n">
        <v>0.18313</v>
      </c>
      <c r="P27" s="10" t="n">
        <v>0.650765</v>
      </c>
      <c r="Q27" s="10" t="n">
        <v>0.110513</v>
      </c>
      <c r="R27" s="10" t="n">
        <v>0.362233</v>
      </c>
      <c r="S27" s="10" t="n">
        <v>-0.065825</v>
      </c>
      <c r="T27" s="11" t="s">
        <v>110</v>
      </c>
      <c r="U27" s="9" t="s">
        <v>19</v>
      </c>
    </row>
    <row r="28" customFormat="false" ht="15" hidden="false" customHeight="false" outlineLevel="0" collapsed="false">
      <c r="A28" s="9" t="s">
        <v>107</v>
      </c>
      <c r="B28" s="5" t="n">
        <v>43368246</v>
      </c>
      <c r="C28" s="5" t="n">
        <v>43370427</v>
      </c>
      <c r="D28" s="5" t="s">
        <v>111</v>
      </c>
      <c r="E28" s="10" t="n">
        <v>-0.0760789</v>
      </c>
      <c r="F28" s="10" t="n">
        <v>0.921422</v>
      </c>
      <c r="G28" s="10" t="n">
        <v>0.742722</v>
      </c>
      <c r="H28" s="10" t="n">
        <v>0.321928</v>
      </c>
      <c r="I28" s="10" t="n">
        <v>0.175599</v>
      </c>
      <c r="J28" s="10" t="n">
        <v>0.448749</v>
      </c>
      <c r="K28" s="10" t="n">
        <v>0.333424</v>
      </c>
      <c r="L28" s="10" t="s">
        <v>112</v>
      </c>
      <c r="M28" s="10" t="n">
        <v>-0.111994</v>
      </c>
      <c r="N28" s="10" t="n">
        <v>0.999198</v>
      </c>
      <c r="O28" s="10" t="n">
        <v>0.797919</v>
      </c>
      <c r="P28" s="10" t="n">
        <v>0.650765</v>
      </c>
      <c r="Q28" s="10" t="n">
        <v>0.0581233</v>
      </c>
      <c r="R28" s="10" t="n">
        <v>0.474145</v>
      </c>
      <c r="S28" s="10" t="n">
        <v>-0.0325592</v>
      </c>
      <c r="T28" s="11" t="s">
        <v>113</v>
      </c>
      <c r="U28" s="9" t="s">
        <v>19</v>
      </c>
    </row>
    <row r="29" customFormat="false" ht="15" hidden="false" customHeight="false" outlineLevel="0" collapsed="false">
      <c r="A29" s="9" t="s">
        <v>114</v>
      </c>
      <c r="B29" s="5" t="n">
        <v>43369813</v>
      </c>
      <c r="C29" s="5" t="n">
        <v>43371911</v>
      </c>
      <c r="D29" s="5" t="s">
        <v>115</v>
      </c>
      <c r="E29" s="10" t="n">
        <v>-0.0418436</v>
      </c>
      <c r="F29" s="10" t="n">
        <v>-0.305312</v>
      </c>
      <c r="G29" s="10" t="n">
        <v>0</v>
      </c>
      <c r="H29" s="10" t="n">
        <v>-0.40227</v>
      </c>
      <c r="I29" s="10" t="n">
        <v>-0.155756</v>
      </c>
      <c r="J29" s="10" t="n">
        <v>0.0458345</v>
      </c>
      <c r="K29" s="10" t="n">
        <v>0</v>
      </c>
      <c r="L29" s="10" t="s">
        <v>116</v>
      </c>
      <c r="M29" s="12" t="n">
        <v>0.0240748</v>
      </c>
      <c r="N29" s="12" t="n">
        <v>0.441924</v>
      </c>
      <c r="O29" s="12" t="n">
        <v>0.820053</v>
      </c>
      <c r="P29" s="12" t="n">
        <v>-0.084161</v>
      </c>
      <c r="Q29" s="12" t="n">
        <v>-1.22098</v>
      </c>
      <c r="R29" s="12" t="n">
        <v>0</v>
      </c>
      <c r="S29" s="12" t="n">
        <v>0.107309</v>
      </c>
      <c r="T29" s="13" t="n">
        <v>0</v>
      </c>
      <c r="U29" s="9" t="s">
        <v>0</v>
      </c>
    </row>
    <row r="30" customFormat="false" ht="15" hidden="false" customHeight="false" outlineLevel="0" collapsed="false">
      <c r="A30" s="9" t="s">
        <v>117</v>
      </c>
      <c r="B30" s="5" t="n">
        <v>43373208</v>
      </c>
      <c r="C30" s="5" t="n">
        <v>43375048</v>
      </c>
      <c r="D30" s="5" t="s">
        <v>115</v>
      </c>
      <c r="E30" s="10" t="n">
        <v>-0.455632</v>
      </c>
      <c r="F30" s="10" t="n">
        <v>0.781251</v>
      </c>
      <c r="G30" s="10" t="n">
        <v>0.485427</v>
      </c>
      <c r="H30" s="10" t="n">
        <v>1.13093</v>
      </c>
      <c r="I30" s="10" t="n">
        <v>0.0288829</v>
      </c>
      <c r="J30" s="10" t="n">
        <v>0.58532</v>
      </c>
      <c r="K30" s="10" t="n">
        <v>-0.14667</v>
      </c>
      <c r="L30" s="10" t="s">
        <v>118</v>
      </c>
      <c r="M30" s="10" t="n">
        <v>-0.206189</v>
      </c>
      <c r="N30" s="10" t="n">
        <v>0.324768</v>
      </c>
      <c r="O30" s="10" t="n">
        <v>0.354018</v>
      </c>
      <c r="P30" s="10" t="n">
        <v>1.10434</v>
      </c>
      <c r="Q30" s="10" t="n">
        <v>0.52562</v>
      </c>
      <c r="R30" s="10" t="n">
        <v>0.745252</v>
      </c>
      <c r="S30" s="10" t="n">
        <v>0.657722</v>
      </c>
      <c r="T30" s="11" t="s">
        <v>119</v>
      </c>
      <c r="U30" s="9" t="s">
        <v>19</v>
      </c>
    </row>
    <row r="31" customFormat="false" ht="15" hidden="false" customHeight="false" outlineLevel="0" collapsed="false">
      <c r="A31" s="9" t="s">
        <v>120</v>
      </c>
      <c r="B31" s="5" t="n">
        <v>43381309</v>
      </c>
      <c r="C31" s="5" t="n">
        <v>43383563</v>
      </c>
      <c r="D31" s="5" t="s">
        <v>16</v>
      </c>
      <c r="E31" s="10" t="n">
        <v>0.323937</v>
      </c>
      <c r="F31" s="10" t="n">
        <v>1.80725</v>
      </c>
      <c r="G31" s="10" t="n">
        <v>1.45943</v>
      </c>
      <c r="H31" s="10" t="n">
        <v>1.90817</v>
      </c>
      <c r="I31" s="10" t="n">
        <v>0.266116</v>
      </c>
      <c r="J31" s="10" t="n">
        <v>1.12154</v>
      </c>
      <c r="K31" s="10" t="n">
        <v>0.201634</v>
      </c>
      <c r="L31" s="10" t="s">
        <v>121</v>
      </c>
      <c r="M31" s="10" t="n">
        <v>0.132034</v>
      </c>
      <c r="N31" s="10" t="n">
        <v>0.189196</v>
      </c>
      <c r="O31" s="10" t="n">
        <v>0.575334</v>
      </c>
      <c r="P31" s="10" t="n">
        <v>0.302559</v>
      </c>
      <c r="Q31" s="10" t="n">
        <v>0.206908</v>
      </c>
      <c r="R31" s="10" t="n">
        <v>0.449512</v>
      </c>
      <c r="S31" s="10" t="n">
        <v>-0.077239</v>
      </c>
      <c r="T31" s="11" t="s">
        <v>122</v>
      </c>
      <c r="U31" s="9" t="s">
        <v>19</v>
      </c>
    </row>
    <row r="32" customFormat="false" ht="15" hidden="false" customHeight="false" outlineLevel="0" collapsed="false">
      <c r="A32" s="9" t="s">
        <v>123</v>
      </c>
      <c r="B32" s="5" t="n">
        <v>43423952</v>
      </c>
      <c r="C32" s="5" t="n">
        <v>43426324</v>
      </c>
      <c r="D32" s="5" t="s">
        <v>16</v>
      </c>
      <c r="E32" s="10" t="n">
        <v>1.24805</v>
      </c>
      <c r="F32" s="10" t="n">
        <v>1.88757</v>
      </c>
      <c r="G32" s="10" t="s">
        <v>124</v>
      </c>
      <c r="H32" s="10" t="s">
        <v>125</v>
      </c>
      <c r="I32" s="10" t="s">
        <v>126</v>
      </c>
      <c r="J32" s="10" t="s">
        <v>127</v>
      </c>
      <c r="K32" s="10" t="n">
        <v>-0.0790711</v>
      </c>
      <c r="L32" s="10" t="s">
        <v>128</v>
      </c>
      <c r="M32" s="10" t="n">
        <v>1.19969</v>
      </c>
      <c r="N32" s="10" t="n">
        <v>0.334838</v>
      </c>
      <c r="O32" s="10" t="s">
        <v>129</v>
      </c>
      <c r="P32" s="10" t="s">
        <v>130</v>
      </c>
      <c r="Q32" s="10" t="s">
        <v>131</v>
      </c>
      <c r="R32" s="10" t="n">
        <v>0.241942</v>
      </c>
      <c r="S32" s="10" t="n">
        <v>-0.275539</v>
      </c>
      <c r="T32" s="11" t="s">
        <v>132</v>
      </c>
      <c r="U32" s="9" t="s">
        <v>19</v>
      </c>
    </row>
    <row r="33" customFormat="false" ht="15" hidden="false" customHeight="false" outlineLevel="0" collapsed="false">
      <c r="A33" s="9" t="s">
        <v>133</v>
      </c>
      <c r="B33" s="9" t="n">
        <v>43499209</v>
      </c>
      <c r="C33" s="9" t="n">
        <v>43501775</v>
      </c>
      <c r="D33" s="9" t="s">
        <v>16</v>
      </c>
      <c r="E33" s="12" t="n">
        <v>0.0969392</v>
      </c>
      <c r="F33" s="12" t="n">
        <v>1.21435</v>
      </c>
      <c r="G33" s="12" t="s">
        <v>134</v>
      </c>
      <c r="H33" s="12" t="s">
        <v>135</v>
      </c>
      <c r="I33" s="12" t="s">
        <v>136</v>
      </c>
      <c r="J33" s="12" t="n">
        <v>1.24971</v>
      </c>
      <c r="K33" s="12" t="n">
        <v>0.644622</v>
      </c>
      <c r="L33" s="12" t="n">
        <v>0</v>
      </c>
      <c r="M33" s="10" t="n">
        <v>0.0429096</v>
      </c>
      <c r="N33" s="10" t="n">
        <v>0.430911</v>
      </c>
      <c r="O33" s="10" t="n">
        <v>1.01508</v>
      </c>
      <c r="P33" s="10" t="s">
        <v>137</v>
      </c>
      <c r="Q33" s="10" t="s">
        <v>138</v>
      </c>
      <c r="R33" s="10" t="n">
        <v>0.342435</v>
      </c>
      <c r="S33" s="10" t="n">
        <v>-0.103854</v>
      </c>
      <c r="T33" s="11" t="s">
        <v>139</v>
      </c>
      <c r="U33" s="9" t="s">
        <v>1</v>
      </c>
    </row>
    <row r="34" customFormat="false" ht="15" hidden="false" customHeight="false" outlineLevel="0" collapsed="false">
      <c r="A34" s="9" t="s">
        <v>140</v>
      </c>
      <c r="B34" s="5" t="n">
        <v>43507579</v>
      </c>
      <c r="C34" s="5" t="n">
        <v>43509757</v>
      </c>
      <c r="D34" s="5" t="s">
        <v>16</v>
      </c>
      <c r="E34" s="10" t="n">
        <v>-0.143977</v>
      </c>
      <c r="F34" s="10" t="n">
        <v>-0.143542</v>
      </c>
      <c r="G34" s="10" t="n">
        <v>-0.141355</v>
      </c>
      <c r="H34" s="10" t="n">
        <v>0.111031</v>
      </c>
      <c r="I34" s="10" t="n">
        <v>-0.0825078</v>
      </c>
      <c r="J34" s="10" t="n">
        <v>-0.255053</v>
      </c>
      <c r="K34" s="10" t="n">
        <v>0.505891</v>
      </c>
      <c r="L34" s="10" t="s">
        <v>141</v>
      </c>
      <c r="M34" s="12" t="n">
        <v>-0.0918387</v>
      </c>
      <c r="N34" s="12" t="n">
        <v>-0.541191</v>
      </c>
      <c r="O34" s="12" t="n">
        <v>-0.456177</v>
      </c>
      <c r="P34" s="12" t="n">
        <v>-0.651389</v>
      </c>
      <c r="Q34" s="12" t="n">
        <v>-0.240891</v>
      </c>
      <c r="R34" s="12" t="n">
        <v>-0.241832</v>
      </c>
      <c r="S34" s="12" t="n">
        <v>-0.205034</v>
      </c>
      <c r="T34" s="13" t="n">
        <v>1.24468</v>
      </c>
      <c r="U34" s="9" t="s">
        <v>0</v>
      </c>
    </row>
    <row r="35" customFormat="false" ht="15" hidden="false" customHeight="false" outlineLevel="0" collapsed="false">
      <c r="A35" s="9" t="s">
        <v>142</v>
      </c>
      <c r="B35" s="9" t="n">
        <v>43518653</v>
      </c>
      <c r="C35" s="9" t="n">
        <v>43521025</v>
      </c>
      <c r="D35" s="9" t="s">
        <v>16</v>
      </c>
      <c r="E35" s="12" t="n">
        <v>-0.676487</v>
      </c>
      <c r="F35" s="12" t="n">
        <v>-0.184943</v>
      </c>
      <c r="G35" s="12" t="n">
        <v>-0.0892673</v>
      </c>
      <c r="H35" s="12" t="n">
        <v>-0.37707</v>
      </c>
      <c r="I35" s="12" t="n">
        <v>-0.325619</v>
      </c>
      <c r="J35" s="12" t="n">
        <v>-0.408865</v>
      </c>
      <c r="K35" s="12" t="n">
        <v>-0.136062</v>
      </c>
      <c r="L35" s="12" t="n">
        <v>1.30709</v>
      </c>
      <c r="M35" s="10" t="n">
        <v>-0.325147</v>
      </c>
      <c r="N35" s="10" t="n">
        <v>0.124179</v>
      </c>
      <c r="O35" s="10" t="n">
        <v>0.0591069</v>
      </c>
      <c r="P35" s="10" t="n">
        <v>-0.0790711</v>
      </c>
      <c r="Q35" s="10" t="n">
        <v>-0.251906</v>
      </c>
      <c r="R35" s="10" t="n">
        <v>-0.0762532</v>
      </c>
      <c r="S35" s="10" t="n">
        <v>-0.25796</v>
      </c>
      <c r="T35" s="11" t="s">
        <v>143</v>
      </c>
      <c r="U35" s="9" t="s">
        <v>1</v>
      </c>
    </row>
    <row r="36" customFormat="false" ht="15" hidden="false" customHeight="false" outlineLevel="0" collapsed="false">
      <c r="A36" s="9" t="s">
        <v>144</v>
      </c>
      <c r="B36" s="5" t="n">
        <v>43554615</v>
      </c>
      <c r="C36" s="5" t="n">
        <v>43557552</v>
      </c>
      <c r="D36" s="5" t="s">
        <v>16</v>
      </c>
      <c r="E36" s="10" t="n">
        <v>-0.0602619</v>
      </c>
      <c r="F36" s="10" t="n">
        <v>-0.632764</v>
      </c>
      <c r="G36" s="10" t="n">
        <v>0.344828</v>
      </c>
      <c r="H36" s="10" t="n">
        <v>0.128729</v>
      </c>
      <c r="I36" s="10" t="n">
        <v>-0.754567</v>
      </c>
      <c r="J36" s="10" t="n">
        <v>-0.625453</v>
      </c>
      <c r="K36" s="10" t="n">
        <v>0.21826</v>
      </c>
      <c r="L36" s="10" t="s">
        <v>145</v>
      </c>
      <c r="M36" s="12" t="n">
        <v>-0.407708</v>
      </c>
      <c r="N36" s="12" t="n">
        <v>-0.434681</v>
      </c>
      <c r="O36" s="12" t="n">
        <v>-0.0406879</v>
      </c>
      <c r="P36" s="12" t="n">
        <v>-0.636362</v>
      </c>
      <c r="Q36" s="12" t="n">
        <v>-0.408854</v>
      </c>
      <c r="R36" s="12" t="n">
        <v>-0.175793</v>
      </c>
      <c r="S36" s="12" t="n">
        <v>-0.455516</v>
      </c>
      <c r="T36" s="13" t="n">
        <v>-0.25757</v>
      </c>
      <c r="U36" s="9" t="s">
        <v>0</v>
      </c>
    </row>
    <row r="37" customFormat="false" ht="15" hidden="false" customHeight="false" outlineLevel="0" collapsed="false">
      <c r="A37" s="9" t="s">
        <v>146</v>
      </c>
      <c r="B37" s="5" t="n">
        <v>43569254</v>
      </c>
      <c r="C37" s="5" t="n">
        <v>43571699</v>
      </c>
      <c r="D37" s="5" t="s">
        <v>16</v>
      </c>
      <c r="E37" s="10" t="n">
        <v>-0.177918</v>
      </c>
      <c r="F37" s="10" t="n">
        <v>0.689205</v>
      </c>
      <c r="G37" s="10" t="n">
        <v>-0.31593</v>
      </c>
      <c r="H37" s="10" t="n">
        <v>0.19745</v>
      </c>
      <c r="I37" s="10" t="n">
        <v>0.0272554</v>
      </c>
      <c r="J37" s="10" t="n">
        <v>0.319192</v>
      </c>
      <c r="K37" s="10" t="n">
        <v>0</v>
      </c>
      <c r="L37" s="10" t="s">
        <v>147</v>
      </c>
      <c r="M37" s="12" t="n">
        <v>-0.187922</v>
      </c>
      <c r="N37" s="12" t="n">
        <v>-0.0821886</v>
      </c>
      <c r="O37" s="12" t="n">
        <v>-0.208904</v>
      </c>
      <c r="P37" s="12" t="n">
        <v>0.302559</v>
      </c>
      <c r="Q37" s="12" t="n">
        <v>-0.0266877</v>
      </c>
      <c r="R37" s="12" t="n">
        <v>-0.0213962</v>
      </c>
      <c r="S37" s="12" t="n">
        <v>-0.127809</v>
      </c>
      <c r="T37" s="13" t="n">
        <v>0.191496</v>
      </c>
      <c r="U37" s="9" t="s">
        <v>0</v>
      </c>
    </row>
    <row r="38" customFormat="false" ht="15" hidden="false" customHeight="false" outlineLevel="0" collapsed="false">
      <c r="A38" s="9" t="s">
        <v>148</v>
      </c>
      <c r="B38" s="5" t="n">
        <v>43654143</v>
      </c>
      <c r="C38" s="5" t="n">
        <v>43656149</v>
      </c>
      <c r="D38" s="5" t="s">
        <v>16</v>
      </c>
      <c r="E38" s="10" t="n">
        <v>-0.646394</v>
      </c>
      <c r="F38" s="10" t="n">
        <v>-0.385902</v>
      </c>
      <c r="G38" s="10" t="n">
        <v>-0.346175</v>
      </c>
      <c r="H38" s="10" t="n">
        <v>-0.346175</v>
      </c>
      <c r="I38" s="10" t="n">
        <v>-0.369238</v>
      </c>
      <c r="J38" s="10" t="n">
        <v>-0.27479</v>
      </c>
      <c r="K38" s="10" t="n">
        <v>0.180568</v>
      </c>
      <c r="L38" s="10" t="s">
        <v>149</v>
      </c>
      <c r="M38" s="12" t="n">
        <v>-0.305964</v>
      </c>
      <c r="N38" s="12" t="n">
        <v>-0.347348</v>
      </c>
      <c r="O38" s="12" t="n">
        <v>-0.441207</v>
      </c>
      <c r="P38" s="12" t="n">
        <v>-0.240133</v>
      </c>
      <c r="Q38" s="12" t="n">
        <v>-0.331001</v>
      </c>
      <c r="R38" s="12" t="n">
        <v>-0.0937017</v>
      </c>
      <c r="S38" s="12" t="n">
        <v>-0.138511</v>
      </c>
      <c r="T38" s="13" t="n">
        <v>1.03842</v>
      </c>
      <c r="U38" s="9" t="s">
        <v>0</v>
      </c>
    </row>
    <row r="39" customFormat="false" ht="15" hidden="false" customHeight="false" outlineLevel="0" collapsed="false">
      <c r="A39" s="9" t="s">
        <v>150</v>
      </c>
      <c r="B39" s="5" t="n">
        <v>43691558</v>
      </c>
      <c r="C39" s="5" t="n">
        <v>43692227</v>
      </c>
      <c r="D39" s="5" t="s">
        <v>151</v>
      </c>
      <c r="E39" s="10" t="n">
        <v>-0.0247181</v>
      </c>
      <c r="F39" s="10" t="n">
        <v>0.569671</v>
      </c>
      <c r="G39" s="10" t="n">
        <v>0.238787</v>
      </c>
      <c r="H39" s="10" t="n">
        <v>1.15704</v>
      </c>
      <c r="I39" s="10" t="n">
        <v>0.379816</v>
      </c>
      <c r="J39" s="10" t="n">
        <v>0.342724</v>
      </c>
      <c r="K39" s="10" t="n">
        <v>0.716622</v>
      </c>
      <c r="L39" s="10" t="s">
        <v>152</v>
      </c>
      <c r="M39" s="10" t="n">
        <v>0.816689</v>
      </c>
      <c r="N39" s="10" t="n">
        <v>0.195365</v>
      </c>
      <c r="O39" s="10" t="n">
        <v>0.614391</v>
      </c>
      <c r="P39" s="10" t="s">
        <v>153</v>
      </c>
      <c r="Q39" s="10" t="s">
        <v>154</v>
      </c>
      <c r="R39" s="10" t="n">
        <v>0.677742</v>
      </c>
      <c r="S39" s="10" t="n">
        <v>0.188228</v>
      </c>
      <c r="T39" s="11" t="s">
        <v>155</v>
      </c>
      <c r="U39" s="9" t="s">
        <v>19</v>
      </c>
    </row>
    <row r="40" customFormat="false" ht="15" hidden="false" customHeight="false" outlineLevel="0" collapsed="false">
      <c r="A40" s="9" t="s">
        <v>156</v>
      </c>
      <c r="B40" s="5" t="n">
        <v>43692227</v>
      </c>
      <c r="C40" s="5" t="n">
        <v>43694607</v>
      </c>
      <c r="D40" s="5" t="s">
        <v>157</v>
      </c>
      <c r="E40" s="10" t="n">
        <v>0.0329083</v>
      </c>
      <c r="F40" s="10" t="n">
        <v>-0.494915</v>
      </c>
      <c r="G40" s="10" t="n">
        <v>-0.31593</v>
      </c>
      <c r="H40" s="10" t="n">
        <v>0.516015</v>
      </c>
      <c r="I40" s="10" t="n">
        <v>0.404779</v>
      </c>
      <c r="J40" s="10" t="n">
        <v>-0.0421177</v>
      </c>
      <c r="K40" s="10" t="n">
        <v>0.734074</v>
      </c>
      <c r="L40" s="10" t="s">
        <v>158</v>
      </c>
      <c r="M40" s="12" t="n">
        <v>0.908208</v>
      </c>
      <c r="N40" s="12" t="n">
        <v>0.34397</v>
      </c>
      <c r="O40" s="12" t="n">
        <v>0.438803</v>
      </c>
      <c r="P40" s="12" t="n">
        <v>1.90175</v>
      </c>
      <c r="Q40" s="12" t="n">
        <v>1.40454</v>
      </c>
      <c r="R40" s="12" t="n">
        <v>0.144526</v>
      </c>
      <c r="S40" s="12" t="n">
        <v>0.152791</v>
      </c>
      <c r="T40" s="13" t="n">
        <v>0.85175</v>
      </c>
      <c r="U40" s="9" t="s">
        <v>0</v>
      </c>
    </row>
    <row r="41" customFormat="false" ht="15" hidden="false" customHeight="false" outlineLevel="0" collapsed="false">
      <c r="A41" s="9" t="s">
        <v>159</v>
      </c>
      <c r="B41" s="5" t="n">
        <v>43832093</v>
      </c>
      <c r="C41" s="5" t="n">
        <v>43834748</v>
      </c>
      <c r="D41" s="5" t="s">
        <v>16</v>
      </c>
      <c r="E41" s="10" t="n">
        <v>-0.181089</v>
      </c>
      <c r="F41" s="10" t="n">
        <v>0.746925</v>
      </c>
      <c r="G41" s="10" t="n">
        <v>1.34672</v>
      </c>
      <c r="H41" s="10" t="n">
        <v>0.771184</v>
      </c>
      <c r="I41" s="10" t="n">
        <v>-0.108338</v>
      </c>
      <c r="J41" s="10" t="n">
        <v>0.226266</v>
      </c>
      <c r="K41" s="10" t="n">
        <v>-0.421463</v>
      </c>
      <c r="L41" s="10" t="s">
        <v>160</v>
      </c>
      <c r="M41" s="12" t="n">
        <v>1.13875</v>
      </c>
      <c r="N41" s="12" t="n">
        <v>0.412371</v>
      </c>
      <c r="O41" s="12" t="n">
        <v>0.354748</v>
      </c>
      <c r="P41" s="12" t="n">
        <v>0.468145</v>
      </c>
      <c r="Q41" s="12" t="n">
        <v>-0.0512024</v>
      </c>
      <c r="R41" s="12" t="s">
        <v>161</v>
      </c>
      <c r="S41" s="12" t="n">
        <v>-0.251194</v>
      </c>
      <c r="T41" s="13" t="n">
        <v>1.02596</v>
      </c>
      <c r="U41" s="9" t="s">
        <v>0</v>
      </c>
    </row>
    <row r="42" customFormat="false" ht="15" hidden="false" customHeight="false" outlineLevel="0" collapsed="false">
      <c r="A42" s="9" t="s">
        <v>162</v>
      </c>
      <c r="B42" s="5" t="n">
        <v>43860206</v>
      </c>
      <c r="C42" s="5" t="n">
        <v>43861861</v>
      </c>
      <c r="D42" s="5" t="s">
        <v>163</v>
      </c>
      <c r="E42" s="10" t="n">
        <v>0.0971796</v>
      </c>
      <c r="F42" s="10" t="n">
        <v>-0.572138</v>
      </c>
      <c r="G42" s="10" t="n">
        <v>0.0379725</v>
      </c>
      <c r="H42" s="10" t="n">
        <v>-0.178971</v>
      </c>
      <c r="I42" s="10" t="n">
        <v>-0.212181</v>
      </c>
      <c r="J42" s="10" t="n">
        <v>-0.369815</v>
      </c>
      <c r="K42" s="10" t="n">
        <v>-1.07907</v>
      </c>
      <c r="L42" s="10" t="s">
        <v>164</v>
      </c>
      <c r="M42" s="12" t="n">
        <v>0.262744</v>
      </c>
      <c r="N42" s="12" t="n">
        <v>-0.875868</v>
      </c>
      <c r="O42" s="12" t="n">
        <v>-0.47176</v>
      </c>
      <c r="P42" s="12" t="n">
        <v>-0.85378</v>
      </c>
      <c r="Q42" s="12" t="n">
        <v>-0.425393</v>
      </c>
      <c r="R42" s="12" t="n">
        <v>-0.429033</v>
      </c>
      <c r="S42" s="12" t="n">
        <v>0.566368</v>
      </c>
      <c r="T42" s="13" t="n">
        <v>1.40874</v>
      </c>
      <c r="U42" s="9" t="s">
        <v>0</v>
      </c>
    </row>
    <row r="43" customFormat="false" ht="15" hidden="false" customHeight="false" outlineLevel="0" collapsed="false">
      <c r="A43" s="9" t="s">
        <v>165</v>
      </c>
      <c r="B43" s="9" t="n">
        <v>43950364</v>
      </c>
      <c r="C43" s="9" t="n">
        <v>43952334</v>
      </c>
      <c r="D43" s="9" t="s">
        <v>166</v>
      </c>
      <c r="E43" s="12" t="n">
        <v>1.18091</v>
      </c>
      <c r="F43" s="12" t="n">
        <v>1.02748</v>
      </c>
      <c r="G43" s="12" t="n">
        <v>0.713696</v>
      </c>
      <c r="H43" s="12" t="n">
        <v>1.35802</v>
      </c>
      <c r="I43" s="12" t="n">
        <v>0.276595</v>
      </c>
      <c r="J43" s="12" t="n">
        <v>0.442716</v>
      </c>
      <c r="K43" s="12" t="n">
        <v>-0.514573</v>
      </c>
      <c r="L43" s="12" t="n">
        <v>0.239608</v>
      </c>
      <c r="M43" s="10" t="n">
        <v>1.58021</v>
      </c>
      <c r="N43" s="10" t="n">
        <v>-0.253572</v>
      </c>
      <c r="O43" s="10" t="n">
        <v>0.822891</v>
      </c>
      <c r="P43" s="10" t="n">
        <v>2.83525</v>
      </c>
      <c r="Q43" s="10" t="s">
        <v>167</v>
      </c>
      <c r="R43" s="10" t="n">
        <v>0.0840546</v>
      </c>
      <c r="S43" s="10" t="n">
        <v>-0.00645908</v>
      </c>
      <c r="T43" s="11" t="s">
        <v>168</v>
      </c>
      <c r="U43" s="9" t="s">
        <v>1</v>
      </c>
    </row>
    <row r="44" customFormat="false" ht="15" hidden="false" customHeight="false" outlineLevel="0" collapsed="false">
      <c r="A44" s="9" t="s">
        <v>169</v>
      </c>
      <c r="B44" s="5" t="n">
        <v>44022399</v>
      </c>
      <c r="C44" s="5" t="n">
        <v>44025340</v>
      </c>
      <c r="D44" s="5" t="s">
        <v>170</v>
      </c>
      <c r="E44" s="10" t="n">
        <v>1.6027</v>
      </c>
      <c r="F44" s="10" t="n">
        <v>-0.0255045</v>
      </c>
      <c r="G44" s="10" t="n">
        <v>0.555816</v>
      </c>
      <c r="H44" s="10" t="n">
        <v>-0.173536</v>
      </c>
      <c r="I44" s="10" t="n">
        <v>-0.112228</v>
      </c>
      <c r="J44" s="10" t="n">
        <v>0.167577</v>
      </c>
      <c r="K44" s="10" t="n">
        <v>-0.130787</v>
      </c>
      <c r="L44" s="10" t="s">
        <v>171</v>
      </c>
      <c r="M44" s="12" t="n">
        <v>0.727374</v>
      </c>
      <c r="N44" s="12" t="n">
        <v>-0.310992</v>
      </c>
      <c r="O44" s="12" t="n">
        <v>0.194196</v>
      </c>
      <c r="P44" s="12" t="n">
        <v>-0.195396</v>
      </c>
      <c r="Q44" s="12" t="n">
        <v>-0.0619773</v>
      </c>
      <c r="R44" s="12" t="n">
        <v>0.224723</v>
      </c>
      <c r="S44" s="12" t="n">
        <v>-0.371114</v>
      </c>
      <c r="T44" s="13" t="n">
        <v>0.666521</v>
      </c>
      <c r="U44" s="9" t="s">
        <v>0</v>
      </c>
    </row>
    <row r="45" customFormat="false" ht="15" hidden="false" customHeight="false" outlineLevel="0" collapsed="false">
      <c r="A45" s="9" t="s">
        <v>172</v>
      </c>
      <c r="B45" s="5" t="n">
        <v>44029429</v>
      </c>
      <c r="C45" s="5" t="n">
        <v>44031576</v>
      </c>
      <c r="D45" s="5" t="s">
        <v>170</v>
      </c>
      <c r="E45" s="10" t="n">
        <v>1.49142</v>
      </c>
      <c r="F45" s="10" t="n">
        <v>0.937048</v>
      </c>
      <c r="G45" s="10" t="n">
        <v>1.42761</v>
      </c>
      <c r="H45" s="10" t="n">
        <v>0</v>
      </c>
      <c r="I45" s="10" t="n">
        <v>0.0110905</v>
      </c>
      <c r="J45" s="10" t="n">
        <v>0.582893</v>
      </c>
      <c r="K45" s="10" t="n">
        <v>0.0473011</v>
      </c>
      <c r="L45" s="10" t="s">
        <v>173</v>
      </c>
      <c r="M45" s="12" t="n">
        <v>1.36805</v>
      </c>
      <c r="N45" s="12" t="n">
        <v>-0.085575</v>
      </c>
      <c r="O45" s="12" t="n">
        <v>0.699951</v>
      </c>
      <c r="P45" s="12" t="n">
        <v>0.106576</v>
      </c>
      <c r="Q45" s="12" t="n">
        <v>0.067602</v>
      </c>
      <c r="R45" s="12" t="n">
        <v>-0.0282515</v>
      </c>
      <c r="S45" s="12" t="n">
        <v>-0.361557</v>
      </c>
      <c r="T45" s="13" t="n">
        <v>0.861582</v>
      </c>
      <c r="U45" s="9" t="s">
        <v>0</v>
      </c>
    </row>
    <row r="46" customFormat="false" ht="15" hidden="false" customHeight="false" outlineLevel="0" collapsed="false">
      <c r="A46" s="9" t="s">
        <v>172</v>
      </c>
      <c r="B46" s="5" t="n">
        <v>44031431</v>
      </c>
      <c r="C46" s="5" t="n">
        <v>44032950</v>
      </c>
      <c r="D46" s="5" t="s">
        <v>170</v>
      </c>
      <c r="E46" s="10" t="n">
        <v>1.02247</v>
      </c>
      <c r="F46" s="10" t="n">
        <v>2.14905</v>
      </c>
      <c r="G46" s="10" t="s">
        <v>174</v>
      </c>
      <c r="H46" s="10" t="s">
        <v>175</v>
      </c>
      <c r="I46" s="10" t="s">
        <v>176</v>
      </c>
      <c r="J46" s="10" t="n">
        <v>0.999049</v>
      </c>
      <c r="K46" s="10" t="n">
        <v>-0.421463</v>
      </c>
      <c r="L46" s="10" t="s">
        <v>177</v>
      </c>
      <c r="M46" s="10" t="n">
        <v>1.44015</v>
      </c>
      <c r="N46" s="10" t="n">
        <v>0.676553</v>
      </c>
      <c r="O46" s="10" t="n">
        <v>1.23721</v>
      </c>
      <c r="P46" s="10" t="n">
        <v>2.28983</v>
      </c>
      <c r="Q46" s="10" t="n">
        <v>1.14077</v>
      </c>
      <c r="R46" s="10" t="n">
        <v>0.282226</v>
      </c>
      <c r="S46" s="10" t="n">
        <v>-0.388403</v>
      </c>
      <c r="T46" s="11" t="s">
        <v>178</v>
      </c>
      <c r="U46" s="9" t="s">
        <v>19</v>
      </c>
    </row>
    <row r="47" customFormat="false" ht="15" hidden="false" customHeight="false" outlineLevel="0" collapsed="false">
      <c r="A47" s="9" t="s">
        <v>179</v>
      </c>
      <c r="B47" s="5" t="n">
        <v>44073900</v>
      </c>
      <c r="C47" s="5" t="n">
        <v>44075605</v>
      </c>
      <c r="D47" s="5" t="s">
        <v>180</v>
      </c>
      <c r="E47" s="10" t="n">
        <v>-0.193946</v>
      </c>
      <c r="F47" s="10" t="n">
        <v>0.539416</v>
      </c>
      <c r="G47" s="10" t="n">
        <v>0.50927</v>
      </c>
      <c r="H47" s="10" t="n">
        <v>0.359892</v>
      </c>
      <c r="I47" s="10" t="n">
        <v>0.0256237</v>
      </c>
      <c r="J47" s="10" t="n">
        <v>0.254087</v>
      </c>
      <c r="K47" s="10" t="n">
        <v>0.485427</v>
      </c>
      <c r="L47" s="10" t="s">
        <v>181</v>
      </c>
      <c r="M47" s="10" t="n">
        <v>0.149553</v>
      </c>
      <c r="N47" s="10" t="n">
        <v>0.428168</v>
      </c>
      <c r="O47" s="10" t="n">
        <v>0.118842</v>
      </c>
      <c r="P47" s="10" t="n">
        <v>1.21205</v>
      </c>
      <c r="Q47" s="10" t="n">
        <v>0.666838</v>
      </c>
      <c r="R47" s="10" t="n">
        <v>0.17898</v>
      </c>
      <c r="S47" s="10" t="n">
        <v>0.775309</v>
      </c>
      <c r="T47" s="11" t="s">
        <v>182</v>
      </c>
      <c r="U47" s="9" t="s">
        <v>19</v>
      </c>
    </row>
    <row r="48" customFormat="false" ht="15" hidden="false" customHeight="false" outlineLevel="0" collapsed="false">
      <c r="A48" s="9" t="s">
        <v>183</v>
      </c>
      <c r="B48" s="5" t="n">
        <v>44190355</v>
      </c>
      <c r="C48" s="5" t="n">
        <v>44192401</v>
      </c>
      <c r="D48" s="5" t="s">
        <v>184</v>
      </c>
      <c r="E48" s="10" t="n">
        <v>-0.361341</v>
      </c>
      <c r="F48" s="10" t="n">
        <v>0.458227</v>
      </c>
      <c r="G48" s="10" t="n">
        <v>0.882314</v>
      </c>
      <c r="H48" s="10" t="n">
        <v>0</v>
      </c>
      <c r="I48" s="10" t="n">
        <v>-0.0751534</v>
      </c>
      <c r="J48" s="10" t="n">
        <v>0.142604</v>
      </c>
      <c r="K48" s="10" t="n">
        <v>1.926</v>
      </c>
      <c r="L48" s="10" t="s">
        <v>185</v>
      </c>
      <c r="M48" s="10" t="n">
        <v>0.311024</v>
      </c>
      <c r="N48" s="10" t="n">
        <v>0.406774</v>
      </c>
      <c r="O48" s="10" t="n">
        <v>0.608259</v>
      </c>
      <c r="P48" s="10" t="n">
        <v>1.03562</v>
      </c>
      <c r="Q48" s="10" t="n">
        <v>-0.0700612</v>
      </c>
      <c r="R48" s="10" t="n">
        <v>0.128702</v>
      </c>
      <c r="S48" s="10" t="n">
        <v>0.375457</v>
      </c>
      <c r="T48" s="11" t="s">
        <v>186</v>
      </c>
      <c r="U48" s="9" t="s">
        <v>19</v>
      </c>
    </row>
    <row r="49" customFormat="false" ht="15" hidden="false" customHeight="false" outlineLevel="0" collapsed="false">
      <c r="A49" s="9" t="s">
        <v>187</v>
      </c>
      <c r="B49" s="9" t="n">
        <v>44194148</v>
      </c>
      <c r="C49" s="9" t="n">
        <v>44196771</v>
      </c>
      <c r="D49" s="9" t="s">
        <v>16</v>
      </c>
      <c r="E49" s="12" t="n">
        <v>-0.0311255</v>
      </c>
      <c r="F49" s="12" t="n">
        <v>-0.00502559</v>
      </c>
      <c r="G49" s="12" t="n">
        <v>0.734074</v>
      </c>
      <c r="H49" s="12" t="n">
        <v>0.40781</v>
      </c>
      <c r="I49" s="12" t="n">
        <v>0.0591486</v>
      </c>
      <c r="J49" s="12" t="n">
        <v>0.0560064</v>
      </c>
      <c r="K49" s="12" t="n">
        <v>0.877092</v>
      </c>
      <c r="L49" s="12" t="n">
        <v>1.58806</v>
      </c>
      <c r="M49" s="10" t="n">
        <v>-0.0942244</v>
      </c>
      <c r="N49" s="10" t="n">
        <v>0.435128</v>
      </c>
      <c r="O49" s="10" t="n">
        <v>0.614385</v>
      </c>
      <c r="P49" s="10" t="n">
        <v>0.44007</v>
      </c>
      <c r="Q49" s="10" t="n">
        <v>-0.0116132</v>
      </c>
      <c r="R49" s="10" t="n">
        <v>0.166306</v>
      </c>
      <c r="S49" s="10" t="n">
        <v>0.356047</v>
      </c>
      <c r="T49" s="11" t="s">
        <v>188</v>
      </c>
      <c r="U49" s="9" t="s">
        <v>1</v>
      </c>
    </row>
    <row r="50" customFormat="false" ht="15" hidden="false" customHeight="false" outlineLevel="0" collapsed="false">
      <c r="A50" s="9" t="s">
        <v>189</v>
      </c>
      <c r="B50" s="5" t="n">
        <v>44214176</v>
      </c>
      <c r="C50" s="5" t="n">
        <v>44216121</v>
      </c>
      <c r="D50" s="5" t="s">
        <v>16</v>
      </c>
      <c r="E50" s="10" t="n">
        <v>-0.323567</v>
      </c>
      <c r="F50" s="10" t="n">
        <v>-0.0261094</v>
      </c>
      <c r="G50" s="10" t="n">
        <v>0.704872</v>
      </c>
      <c r="H50" s="10" t="n">
        <v>0</v>
      </c>
      <c r="I50" s="10" t="n">
        <v>-0.0878025</v>
      </c>
      <c r="J50" s="10" t="n">
        <v>-0.143938</v>
      </c>
      <c r="K50" s="10" t="n">
        <v>0.119914</v>
      </c>
      <c r="L50" s="10" t="s">
        <v>132</v>
      </c>
      <c r="M50" s="12" t="n">
        <v>-0.167135</v>
      </c>
      <c r="N50" s="12" t="n">
        <v>0.563887</v>
      </c>
      <c r="O50" s="12" t="n">
        <v>0.306151</v>
      </c>
      <c r="P50" s="12" t="n">
        <v>0.329606</v>
      </c>
      <c r="Q50" s="12" t="n">
        <v>0.460812</v>
      </c>
      <c r="R50" s="12" t="n">
        <v>0.351259</v>
      </c>
      <c r="S50" s="12" t="n">
        <v>-0.0296472</v>
      </c>
      <c r="T50" s="13" t="n">
        <v>1.16912</v>
      </c>
      <c r="U50" s="14" t="b">
        <f aca="false">FALSE()</f>
        <v>0</v>
      </c>
    </row>
    <row r="51" customFormat="false" ht="15" hidden="false" customHeight="false" outlineLevel="0" collapsed="false">
      <c r="A51" s="9" t="s">
        <v>190</v>
      </c>
      <c r="B51" s="5" t="n">
        <v>44366974</v>
      </c>
      <c r="C51" s="5" t="n">
        <v>44369194</v>
      </c>
      <c r="D51" s="5" t="s">
        <v>16</v>
      </c>
      <c r="E51" s="10" t="n">
        <v>-0.288598</v>
      </c>
      <c r="F51" s="10" t="n">
        <v>0.498959</v>
      </c>
      <c r="G51" s="10" t="n">
        <v>0.591363</v>
      </c>
      <c r="H51" s="10" t="n">
        <v>0.562347</v>
      </c>
      <c r="I51" s="10" t="n">
        <v>-0.177335</v>
      </c>
      <c r="J51" s="10" t="n">
        <v>0.228041</v>
      </c>
      <c r="K51" s="10" t="n">
        <v>1.01673</v>
      </c>
      <c r="L51" s="10" t="s">
        <v>191</v>
      </c>
      <c r="M51" s="10" t="n">
        <v>-0.136992</v>
      </c>
      <c r="N51" s="10" t="n">
        <v>0.461664</v>
      </c>
      <c r="O51" s="10" t="n">
        <v>0.652428</v>
      </c>
      <c r="P51" s="10" t="n">
        <v>1.85333</v>
      </c>
      <c r="Q51" s="10" t="n">
        <v>1.47728</v>
      </c>
      <c r="R51" s="10" t="n">
        <v>0.046338</v>
      </c>
      <c r="S51" s="10" t="s">
        <v>192</v>
      </c>
      <c r="T51" s="11" t="s">
        <v>193</v>
      </c>
      <c r="U51" s="14" t="s">
        <v>19</v>
      </c>
    </row>
    <row r="52" customFormat="false" ht="15" hidden="false" customHeight="false" outlineLevel="0" collapsed="false">
      <c r="A52" s="9" t="s">
        <v>194</v>
      </c>
      <c r="B52" s="5" t="n">
        <v>44408689</v>
      </c>
      <c r="C52" s="5" t="n">
        <v>44411452</v>
      </c>
      <c r="D52" s="5" t="s">
        <v>16</v>
      </c>
      <c r="E52" s="10" t="n">
        <v>1.17174</v>
      </c>
      <c r="F52" s="10" t="n">
        <v>-0.260215</v>
      </c>
      <c r="G52" s="10" t="n">
        <v>0.352386</v>
      </c>
      <c r="H52" s="10" t="n">
        <v>0.0658067</v>
      </c>
      <c r="I52" s="10" t="n">
        <v>-0.252724</v>
      </c>
      <c r="J52" s="10" t="n">
        <v>0.157626</v>
      </c>
      <c r="K52" s="10" t="n">
        <v>-0.274622</v>
      </c>
      <c r="L52" s="10" t="s">
        <v>195</v>
      </c>
      <c r="M52" s="10" t="n">
        <v>1.06898</v>
      </c>
      <c r="N52" s="10" t="n">
        <v>1.00256</v>
      </c>
      <c r="O52" s="10" t="n">
        <v>0.802922</v>
      </c>
      <c r="P52" s="10" t="n">
        <v>1.22959</v>
      </c>
      <c r="Q52" s="10" t="n">
        <v>0.177355</v>
      </c>
      <c r="R52" s="10" t="n">
        <v>-0.0214766</v>
      </c>
      <c r="S52" s="10" t="n">
        <v>-0.512967</v>
      </c>
      <c r="T52" s="11" t="s">
        <v>196</v>
      </c>
      <c r="U52" s="14" t="s">
        <v>19</v>
      </c>
    </row>
    <row r="53" customFormat="false" ht="15" hidden="false" customHeight="false" outlineLevel="0" collapsed="false">
      <c r="A53" s="9" t="s">
        <v>194</v>
      </c>
      <c r="B53" s="5" t="n">
        <v>44410407</v>
      </c>
      <c r="C53" s="5" t="n">
        <v>44412877</v>
      </c>
      <c r="D53" s="5" t="s">
        <v>197</v>
      </c>
      <c r="E53" s="10" t="n">
        <v>0.974097</v>
      </c>
      <c r="F53" s="10" t="n">
        <v>-0.00430188</v>
      </c>
      <c r="G53" s="10" t="n">
        <v>0.21826</v>
      </c>
      <c r="H53" s="10" t="n">
        <v>-0.184425</v>
      </c>
      <c r="I53" s="10" t="n">
        <v>-0.490242</v>
      </c>
      <c r="J53" s="10" t="n">
        <v>-0.0319214</v>
      </c>
      <c r="K53" s="10" t="n">
        <v>-0.658964</v>
      </c>
      <c r="L53" s="10" t="s">
        <v>198</v>
      </c>
      <c r="M53" s="10" t="n">
        <v>1.19486</v>
      </c>
      <c r="N53" s="10" t="n">
        <v>1.56715</v>
      </c>
      <c r="O53" s="10" t="n">
        <v>1.15909</v>
      </c>
      <c r="P53" s="10" t="n">
        <v>1.92093</v>
      </c>
      <c r="Q53" s="10" t="n">
        <v>0.18917</v>
      </c>
      <c r="R53" s="10" t="n">
        <v>0.193774</v>
      </c>
      <c r="S53" s="10" t="n">
        <v>-0.598949</v>
      </c>
      <c r="T53" s="11" t="s">
        <v>199</v>
      </c>
      <c r="U53" s="14" t="s">
        <v>19</v>
      </c>
    </row>
    <row r="54" customFormat="false" ht="15" hidden="false" customHeight="false" outlineLevel="0" collapsed="false">
      <c r="A54" s="9" t="s">
        <v>200</v>
      </c>
      <c r="B54" s="9" t="n">
        <v>44582711</v>
      </c>
      <c r="C54" s="9" t="n">
        <v>44585119</v>
      </c>
      <c r="D54" s="9" t="s">
        <v>16</v>
      </c>
      <c r="E54" s="12" t="n">
        <v>-0.433785</v>
      </c>
      <c r="F54" s="12" t="n">
        <v>-0.689258</v>
      </c>
      <c r="G54" s="12" t="n">
        <v>-0.52838</v>
      </c>
      <c r="H54" s="12" t="n">
        <v>0.0703893</v>
      </c>
      <c r="I54" s="12" t="n">
        <v>-0.0423502</v>
      </c>
      <c r="J54" s="12" t="n">
        <v>-0.508685</v>
      </c>
      <c r="K54" s="12" t="n">
        <v>-0.0489091</v>
      </c>
      <c r="L54" s="12" t="n">
        <v>1.41705</v>
      </c>
      <c r="M54" s="10" t="n">
        <v>-0.449213</v>
      </c>
      <c r="N54" s="10" t="n">
        <v>-0.226003</v>
      </c>
      <c r="O54" s="10" t="n">
        <v>0.12121</v>
      </c>
      <c r="P54" s="10" t="n">
        <v>-0.20645</v>
      </c>
      <c r="Q54" s="10" t="n">
        <v>-0.351025</v>
      </c>
      <c r="R54" s="10" t="n">
        <v>-0.377718</v>
      </c>
      <c r="S54" s="10" t="n">
        <v>0.101282</v>
      </c>
      <c r="T54" s="11" t="s">
        <v>201</v>
      </c>
      <c r="U54" s="14" t="b">
        <f aca="false">FALSE()</f>
        <v>0</v>
      </c>
    </row>
    <row r="55" customFormat="false" ht="15" hidden="false" customHeight="false" outlineLevel="0" collapsed="false">
      <c r="A55" s="9" t="s">
        <v>202</v>
      </c>
      <c r="B55" s="5" t="n">
        <v>44622588</v>
      </c>
      <c r="C55" s="5" t="n">
        <v>44624763</v>
      </c>
      <c r="D55" s="5" t="s">
        <v>203</v>
      </c>
      <c r="E55" s="10" t="n">
        <v>-0.114944</v>
      </c>
      <c r="F55" s="10" t="n">
        <v>0.700528</v>
      </c>
      <c r="G55" s="10" t="n">
        <v>0.610388</v>
      </c>
      <c r="H55" s="10" t="n">
        <v>1.60407</v>
      </c>
      <c r="I55" s="10" t="n">
        <v>0.256589</v>
      </c>
      <c r="J55" s="10" t="n">
        <v>0.173584</v>
      </c>
      <c r="K55" s="10" t="n">
        <v>1.54926</v>
      </c>
      <c r="L55" s="10" t="s">
        <v>204</v>
      </c>
      <c r="M55" s="10" t="n">
        <v>1.09592</v>
      </c>
      <c r="N55" s="10" t="n">
        <v>1.38211</v>
      </c>
      <c r="O55" s="10" t="s">
        <v>205</v>
      </c>
      <c r="P55" s="10" t="s">
        <v>206</v>
      </c>
      <c r="Q55" s="10" t="s">
        <v>207</v>
      </c>
      <c r="R55" s="10" t="s">
        <v>208</v>
      </c>
      <c r="S55" s="10" t="n">
        <v>-0.603197</v>
      </c>
      <c r="T55" s="11" t="s">
        <v>209</v>
      </c>
      <c r="U55" s="14" t="s">
        <v>19</v>
      </c>
    </row>
    <row r="56" customFormat="false" ht="15" hidden="false" customHeight="false" outlineLevel="0" collapsed="false">
      <c r="A56" s="9" t="s">
        <v>202</v>
      </c>
      <c r="B56" s="5" t="n">
        <v>44624669</v>
      </c>
      <c r="C56" s="5" t="n">
        <v>44627010</v>
      </c>
      <c r="D56" s="5" t="s">
        <v>203</v>
      </c>
      <c r="E56" s="10" t="n">
        <v>-0.646907</v>
      </c>
      <c r="F56" s="10" t="n">
        <v>1.14078</v>
      </c>
      <c r="G56" s="10" t="n">
        <v>0.958531</v>
      </c>
      <c r="H56" s="10" t="s">
        <v>210</v>
      </c>
      <c r="I56" s="10" t="n">
        <v>0.57206</v>
      </c>
      <c r="J56" s="10" t="n">
        <v>0.739723</v>
      </c>
      <c r="K56" s="10" t="n">
        <v>1.25902</v>
      </c>
      <c r="L56" s="10" t="s">
        <v>211</v>
      </c>
      <c r="M56" s="10" t="n">
        <v>1.16547</v>
      </c>
      <c r="N56" s="10" t="n">
        <v>1.70901</v>
      </c>
      <c r="O56" s="10" t="n">
        <v>1.69234</v>
      </c>
      <c r="P56" s="10" t="s">
        <v>212</v>
      </c>
      <c r="Q56" s="10" t="n">
        <v>2.07084</v>
      </c>
      <c r="R56" s="10" t="n">
        <v>0.635232</v>
      </c>
      <c r="S56" s="10" t="n">
        <v>-0.378319</v>
      </c>
      <c r="T56" s="11" t="s">
        <v>213</v>
      </c>
      <c r="U56" s="14" t="s">
        <v>19</v>
      </c>
    </row>
    <row r="57" customFormat="false" ht="15" hidden="false" customHeight="false" outlineLevel="0" collapsed="false">
      <c r="A57" s="9" t="s">
        <v>202</v>
      </c>
      <c r="B57" s="5" t="n">
        <v>44742326</v>
      </c>
      <c r="C57" s="5" t="n">
        <v>44744698</v>
      </c>
      <c r="D57" s="5" t="s">
        <v>203</v>
      </c>
      <c r="E57" s="10" t="n">
        <v>0.415631</v>
      </c>
      <c r="F57" s="10" t="n">
        <v>-0.41942</v>
      </c>
      <c r="G57" s="10" t="n">
        <v>0.111031</v>
      </c>
      <c r="H57" s="10" t="n">
        <v>0.180568</v>
      </c>
      <c r="I57" s="10" t="n">
        <v>0.213874</v>
      </c>
      <c r="J57" s="10" t="n">
        <v>-0.138739</v>
      </c>
      <c r="K57" s="10" t="n">
        <v>-0.473931</v>
      </c>
      <c r="L57" s="10" t="s">
        <v>214</v>
      </c>
      <c r="M57" s="12" t="n">
        <v>0.462105</v>
      </c>
      <c r="N57" s="12" t="n">
        <v>0.326794</v>
      </c>
      <c r="O57" s="12" t="n">
        <v>0.347515</v>
      </c>
      <c r="P57" s="12" t="n">
        <v>0.321928</v>
      </c>
      <c r="Q57" s="12" t="n">
        <v>-0.0256479</v>
      </c>
      <c r="R57" s="12" t="n">
        <v>-0.249824</v>
      </c>
      <c r="S57" s="12" t="n">
        <v>-0.0197121</v>
      </c>
      <c r="T57" s="13" t="n">
        <v>1.277</v>
      </c>
      <c r="U57" s="14" t="b">
        <f aca="false">FALSE()</f>
        <v>0</v>
      </c>
    </row>
    <row r="58" customFormat="false" ht="15" hidden="false" customHeight="false" outlineLevel="0" collapsed="false">
      <c r="A58" s="9" t="s">
        <v>215</v>
      </c>
      <c r="B58" s="9" t="n">
        <v>44760922</v>
      </c>
      <c r="C58" s="9" t="n">
        <v>44763183</v>
      </c>
      <c r="D58" s="9" t="s">
        <v>16</v>
      </c>
      <c r="E58" s="12" t="n">
        <v>-0.0767975</v>
      </c>
      <c r="F58" s="12" t="n">
        <v>-0.0576537</v>
      </c>
      <c r="G58" s="12" t="n">
        <v>0.271031</v>
      </c>
      <c r="H58" s="12" t="n">
        <v>0.367371</v>
      </c>
      <c r="I58" s="12" t="n">
        <v>-0.152816</v>
      </c>
      <c r="J58" s="12" t="n">
        <v>-0.152663</v>
      </c>
      <c r="K58" s="12" t="n">
        <v>-0.157356</v>
      </c>
      <c r="L58" s="12" t="n">
        <v>1.66193</v>
      </c>
      <c r="M58" s="10" t="n">
        <v>-0.269616</v>
      </c>
      <c r="N58" s="10" t="n">
        <v>0.0642033</v>
      </c>
      <c r="O58" s="10" t="n">
        <v>-0.168316</v>
      </c>
      <c r="P58" s="10" t="n">
        <v>-0.651389</v>
      </c>
      <c r="Q58" s="10" t="n">
        <v>-0.614197</v>
      </c>
      <c r="R58" s="10" t="n">
        <v>-0.0522477</v>
      </c>
      <c r="S58" s="10" t="n">
        <v>-0.21115</v>
      </c>
      <c r="T58" s="11" t="s">
        <v>216</v>
      </c>
      <c r="U58" s="14" t="b">
        <f aca="false">FALSE()</f>
        <v>0</v>
      </c>
    </row>
    <row r="59" customFormat="false" ht="15" hidden="false" customHeight="false" outlineLevel="0" collapsed="false">
      <c r="A59" s="9" t="s">
        <v>217</v>
      </c>
      <c r="B59" s="5" t="n">
        <v>44809499</v>
      </c>
      <c r="C59" s="5" t="n">
        <v>44810617</v>
      </c>
      <c r="D59" s="5" t="s">
        <v>16</v>
      </c>
      <c r="E59" s="10" t="n">
        <v>-0.323036</v>
      </c>
      <c r="F59" s="10" t="n">
        <v>0.661909</v>
      </c>
      <c r="G59" s="10" t="n">
        <v>0.863938</v>
      </c>
      <c r="H59" s="10" t="n">
        <v>0.734074</v>
      </c>
      <c r="I59" s="10" t="n">
        <v>0.156848</v>
      </c>
      <c r="J59" s="10" t="n">
        <v>0.108939</v>
      </c>
      <c r="K59" s="10" t="n">
        <v>0.905605</v>
      </c>
      <c r="L59" s="10" t="s">
        <v>218</v>
      </c>
      <c r="M59" s="10" t="n">
        <v>-0.0732017</v>
      </c>
      <c r="N59" s="10" t="n">
        <v>0.200105</v>
      </c>
      <c r="O59" s="10" t="n">
        <v>0.37788</v>
      </c>
      <c r="P59" s="10" t="n">
        <v>1.49228</v>
      </c>
      <c r="Q59" s="10" t="n">
        <v>0.0542988</v>
      </c>
      <c r="R59" s="10" t="n">
        <v>-0.0137511</v>
      </c>
      <c r="S59" s="10" t="n">
        <v>-0.115158</v>
      </c>
      <c r="T59" s="11" t="s">
        <v>219</v>
      </c>
      <c r="U59" s="14" t="s">
        <v>19</v>
      </c>
    </row>
    <row r="60" customFormat="false" ht="15" hidden="false" customHeight="false" outlineLevel="0" collapsed="false">
      <c r="A60" s="9" t="s">
        <v>220</v>
      </c>
      <c r="B60" s="5" t="n">
        <v>44820067</v>
      </c>
      <c r="C60" s="5" t="n">
        <v>44822119</v>
      </c>
      <c r="D60" s="5" t="s">
        <v>16</v>
      </c>
      <c r="E60" s="10" t="n">
        <v>-0.191843</v>
      </c>
      <c r="F60" s="10" t="n">
        <v>0.317244</v>
      </c>
      <c r="G60" s="10" t="n">
        <v>0.454176</v>
      </c>
      <c r="H60" s="10" t="n">
        <v>0.450665</v>
      </c>
      <c r="I60" s="10" t="n">
        <v>0.214662</v>
      </c>
      <c r="J60" s="10" t="n">
        <v>0.295458</v>
      </c>
      <c r="K60" s="10" t="n">
        <v>1.02621</v>
      </c>
      <c r="L60" s="10" t="s">
        <v>221</v>
      </c>
      <c r="M60" s="10" t="n">
        <v>-0.344686</v>
      </c>
      <c r="N60" s="10" t="n">
        <v>0.488421</v>
      </c>
      <c r="O60" s="10" t="n">
        <v>0.312294</v>
      </c>
      <c r="P60" s="10" t="n">
        <v>0.578533</v>
      </c>
      <c r="Q60" s="10" t="n">
        <v>0.137379</v>
      </c>
      <c r="R60" s="10" t="n">
        <v>0.273517</v>
      </c>
      <c r="S60" s="10" t="n">
        <v>0.101668</v>
      </c>
      <c r="T60" s="11" t="s">
        <v>222</v>
      </c>
      <c r="U60" s="14" t="s">
        <v>19</v>
      </c>
    </row>
    <row r="61" customFormat="false" ht="15" hidden="false" customHeight="false" outlineLevel="0" collapsed="false">
      <c r="A61" s="9" t="s">
        <v>223</v>
      </c>
      <c r="B61" s="5" t="n">
        <v>44828279</v>
      </c>
      <c r="C61" s="5" t="n">
        <v>44829880</v>
      </c>
      <c r="D61" s="5" t="s">
        <v>16</v>
      </c>
      <c r="E61" s="10" t="n">
        <v>-0.562474</v>
      </c>
      <c r="F61" s="10" t="n">
        <v>-0.462107</v>
      </c>
      <c r="G61" s="10" t="n">
        <v>-0.120294</v>
      </c>
      <c r="H61" s="10" t="n">
        <v>-0.00481653</v>
      </c>
      <c r="I61" s="10" t="n">
        <v>-0.007186</v>
      </c>
      <c r="J61" s="10" t="n">
        <v>-0.288942</v>
      </c>
      <c r="K61" s="10" t="n">
        <v>0.352386</v>
      </c>
      <c r="L61" s="10" t="s">
        <v>224</v>
      </c>
      <c r="M61" s="10" t="n">
        <v>-0.148207</v>
      </c>
      <c r="N61" s="10" t="n">
        <v>-0.13108</v>
      </c>
      <c r="O61" s="10" t="n">
        <v>-0.0953707</v>
      </c>
      <c r="P61" s="10" t="n">
        <v>-0.728974</v>
      </c>
      <c r="Q61" s="10" t="n">
        <v>-0.116167</v>
      </c>
      <c r="R61" s="10" t="n">
        <v>-0.580163</v>
      </c>
      <c r="S61" s="10" t="n">
        <v>-0.00242479</v>
      </c>
      <c r="T61" s="11" t="s">
        <v>225</v>
      </c>
      <c r="U61" s="14" t="s">
        <v>19</v>
      </c>
    </row>
    <row r="62" customFormat="false" ht="15" hidden="false" customHeight="false" outlineLevel="0" collapsed="false">
      <c r="A62" s="9" t="s">
        <v>226</v>
      </c>
      <c r="B62" s="5" t="n">
        <v>45034995</v>
      </c>
      <c r="C62" s="5" t="n">
        <v>45037048</v>
      </c>
      <c r="D62" s="5" t="s">
        <v>227</v>
      </c>
      <c r="E62" s="10" t="n">
        <v>-0.640804</v>
      </c>
      <c r="F62" s="10" t="n">
        <v>-0.0544727</v>
      </c>
      <c r="G62" s="10" t="n">
        <v>-0.44746</v>
      </c>
      <c r="H62" s="10" t="n">
        <v>0.516015</v>
      </c>
      <c r="I62" s="10" t="n">
        <v>-0.257218</v>
      </c>
      <c r="J62" s="10" t="n">
        <v>-0.211123</v>
      </c>
      <c r="K62" s="10" t="n">
        <v>-0.0892673</v>
      </c>
      <c r="L62" s="10" t="s">
        <v>228</v>
      </c>
      <c r="M62" s="10" t="n">
        <v>0.13432</v>
      </c>
      <c r="N62" s="10" t="n">
        <v>-0.20348</v>
      </c>
      <c r="O62" s="10" t="n">
        <v>-0.698972</v>
      </c>
      <c r="P62" s="10" t="n">
        <v>-0.364632</v>
      </c>
      <c r="Q62" s="10" t="n">
        <v>-0.388</v>
      </c>
      <c r="R62" s="10" t="n">
        <v>-0.0972157</v>
      </c>
      <c r="S62" s="10" t="n">
        <v>-0.305385</v>
      </c>
      <c r="T62" s="11" t="s">
        <v>229</v>
      </c>
      <c r="U62" s="14" t="s">
        <v>19</v>
      </c>
    </row>
    <row r="63" customFormat="false" ht="15" hidden="false" customHeight="false" outlineLevel="0" collapsed="false">
      <c r="A63" s="9" t="s">
        <v>230</v>
      </c>
      <c r="B63" s="5" t="n">
        <v>45096065</v>
      </c>
      <c r="C63" s="5" t="n">
        <v>45098568</v>
      </c>
      <c r="D63" s="5" t="s">
        <v>16</v>
      </c>
      <c r="E63" s="10" t="n">
        <v>-0.537125</v>
      </c>
      <c r="F63" s="10" t="n">
        <v>-0.27295</v>
      </c>
      <c r="G63" s="10" t="n">
        <v>0.286881</v>
      </c>
      <c r="H63" s="10" t="n">
        <v>0.0885894</v>
      </c>
      <c r="I63" s="10" t="n">
        <v>-0.298957</v>
      </c>
      <c r="J63" s="10" t="n">
        <v>-0.332429</v>
      </c>
      <c r="K63" s="10" t="n">
        <v>0.552544</v>
      </c>
      <c r="L63" s="10" t="s">
        <v>231</v>
      </c>
      <c r="M63" s="10" t="n">
        <v>-0.659459</v>
      </c>
      <c r="N63" s="10" t="n">
        <v>0.188172</v>
      </c>
      <c r="O63" s="10" t="n">
        <v>0.345691</v>
      </c>
      <c r="P63" s="10" t="n">
        <v>0.475085</v>
      </c>
      <c r="Q63" s="10" t="n">
        <v>-0.497139</v>
      </c>
      <c r="R63" s="10" t="n">
        <v>-0.542263</v>
      </c>
      <c r="S63" s="10" t="s">
        <v>232</v>
      </c>
      <c r="T63" s="11" t="s">
        <v>233</v>
      </c>
      <c r="U63" s="14" t="s">
        <v>19</v>
      </c>
    </row>
    <row r="64" customFormat="false" ht="15" hidden="false" customHeight="false" outlineLevel="0" collapsed="false">
      <c r="A64" s="9" t="s">
        <v>234</v>
      </c>
      <c r="B64" s="5" t="n">
        <v>45212776</v>
      </c>
      <c r="C64" s="5" t="n">
        <v>45215255</v>
      </c>
      <c r="D64" s="5" t="s">
        <v>16</v>
      </c>
      <c r="E64" s="10" t="n">
        <v>-0.233928</v>
      </c>
      <c r="F64" s="10" t="n">
        <v>0.324164</v>
      </c>
      <c r="G64" s="10" t="n">
        <v>0.242852</v>
      </c>
      <c r="H64" s="10" t="n">
        <v>0.201634</v>
      </c>
      <c r="I64" s="10" t="n">
        <v>0.119921</v>
      </c>
      <c r="J64" s="10" t="n">
        <v>0.152696</v>
      </c>
      <c r="K64" s="10" t="n">
        <v>0.588162</v>
      </c>
      <c r="L64" s="10" t="s">
        <v>235</v>
      </c>
      <c r="M64" s="10" t="n">
        <v>0.0178705</v>
      </c>
      <c r="N64" s="10" t="n">
        <v>0.145356</v>
      </c>
      <c r="O64" s="10" t="n">
        <v>0.222395</v>
      </c>
      <c r="P64" s="10" t="n">
        <v>0.666002</v>
      </c>
      <c r="Q64" s="10" t="n">
        <v>0.134627</v>
      </c>
      <c r="R64" s="10" t="n">
        <v>-0.184228</v>
      </c>
      <c r="S64" s="10" t="n">
        <v>-0.0279112</v>
      </c>
      <c r="T64" s="11" t="s">
        <v>236</v>
      </c>
      <c r="U64" s="14" t="s">
        <v>19</v>
      </c>
    </row>
    <row r="65" customFormat="false" ht="15" hidden="false" customHeight="false" outlineLevel="0" collapsed="false">
      <c r="A65" s="9" t="s">
        <v>237</v>
      </c>
      <c r="B65" s="5" t="n">
        <v>45724594</v>
      </c>
      <c r="C65" s="5" t="n">
        <v>45727077</v>
      </c>
      <c r="D65" s="5" t="s">
        <v>238</v>
      </c>
      <c r="E65" s="10" t="n">
        <v>0.487168</v>
      </c>
      <c r="F65" s="10" t="n">
        <v>0.533811</v>
      </c>
      <c r="G65" s="10" t="n">
        <v>0.842641</v>
      </c>
      <c r="H65" s="10" t="n">
        <v>0.209977</v>
      </c>
      <c r="I65" s="10" t="n">
        <v>-0.2878</v>
      </c>
      <c r="J65" s="10" t="n">
        <v>0.460384</v>
      </c>
      <c r="K65" s="10" t="n">
        <v>-0.460634</v>
      </c>
      <c r="L65" s="10" t="s">
        <v>239</v>
      </c>
      <c r="M65" s="10" t="n">
        <v>0.73069</v>
      </c>
      <c r="N65" s="10" t="n">
        <v>0.852929</v>
      </c>
      <c r="O65" s="10" t="n">
        <v>0.706684</v>
      </c>
      <c r="P65" s="10" t="n">
        <v>0.246919</v>
      </c>
      <c r="Q65" s="10" t="n">
        <v>-0.313235</v>
      </c>
      <c r="R65" s="10" t="n">
        <v>0.372776</v>
      </c>
      <c r="S65" s="10" t="n">
        <v>-0.340961</v>
      </c>
      <c r="T65" s="11" t="s">
        <v>240</v>
      </c>
      <c r="U65" s="14" t="s">
        <v>19</v>
      </c>
    </row>
    <row r="66" customFormat="false" ht="15" hidden="false" customHeight="false" outlineLevel="0" collapsed="false">
      <c r="A66" s="9" t="s">
        <v>241</v>
      </c>
      <c r="B66" s="5" t="n">
        <v>45738270</v>
      </c>
      <c r="C66" s="5" t="n">
        <v>45740862</v>
      </c>
      <c r="D66" s="5" t="s">
        <v>16</v>
      </c>
      <c r="E66" s="10" t="n">
        <v>0.00183577</v>
      </c>
      <c r="F66" s="10" t="n">
        <v>0.756976</v>
      </c>
      <c r="G66" s="10" t="n">
        <v>0.728286</v>
      </c>
      <c r="H66" s="10" t="n">
        <v>0.635364</v>
      </c>
      <c r="I66" s="10" t="n">
        <v>0.339665</v>
      </c>
      <c r="J66" s="10" t="n">
        <v>0.654876</v>
      </c>
      <c r="K66" s="10" t="n">
        <v>1.07952</v>
      </c>
      <c r="L66" s="10" t="s">
        <v>242</v>
      </c>
      <c r="M66" s="10" t="n">
        <v>0.436385</v>
      </c>
      <c r="N66" s="10" t="n">
        <v>0.603442</v>
      </c>
      <c r="O66" s="10" t="n">
        <v>0.769747</v>
      </c>
      <c r="P66" s="10" t="n">
        <v>0.102094</v>
      </c>
      <c r="Q66" s="10" t="n">
        <v>0.0848476</v>
      </c>
      <c r="R66" s="10" t="n">
        <v>0.0431808</v>
      </c>
      <c r="S66" s="10" t="n">
        <v>-0.0139243</v>
      </c>
      <c r="T66" s="11" t="s">
        <v>243</v>
      </c>
      <c r="U66" s="14" t="s">
        <v>19</v>
      </c>
    </row>
    <row r="67" customFormat="false" ht="15" hidden="false" customHeight="false" outlineLevel="0" collapsed="false">
      <c r="A67" s="9" t="s">
        <v>241</v>
      </c>
      <c r="B67" s="5" t="n">
        <v>45739691</v>
      </c>
      <c r="C67" s="5" t="n">
        <v>45741084</v>
      </c>
      <c r="D67" s="5" t="s">
        <v>16</v>
      </c>
      <c r="E67" s="10" t="n">
        <v>0.00371185</v>
      </c>
      <c r="F67" s="10" t="n">
        <v>0.523427</v>
      </c>
      <c r="G67" s="10" t="n">
        <v>0.581756</v>
      </c>
      <c r="H67" s="10" t="n">
        <v>0.790772</v>
      </c>
      <c r="I67" s="10" t="n">
        <v>0.387577</v>
      </c>
      <c r="J67" s="10" t="n">
        <v>0.546971</v>
      </c>
      <c r="K67" s="10" t="n">
        <v>0.847997</v>
      </c>
      <c r="L67" s="10" t="s">
        <v>244</v>
      </c>
      <c r="M67" s="10" t="n">
        <v>0.539141</v>
      </c>
      <c r="N67" s="10" t="n">
        <v>0.707272</v>
      </c>
      <c r="O67" s="10" t="n">
        <v>0.763598</v>
      </c>
      <c r="P67" s="10" t="n">
        <v>0.0332715</v>
      </c>
      <c r="Q67" s="10" t="n">
        <v>0.135414</v>
      </c>
      <c r="R67" s="10" t="n">
        <v>0.109106</v>
      </c>
      <c r="S67" s="10" t="n">
        <v>-0.0131518</v>
      </c>
      <c r="T67" s="11" t="s">
        <v>245</v>
      </c>
      <c r="U67" s="14" t="s">
        <v>19</v>
      </c>
    </row>
    <row r="69" customFormat="false" ht="15" hidden="false" customHeight="false" outlineLevel="0" collapsed="false">
      <c r="A69" s="9" t="s">
        <v>246</v>
      </c>
      <c r="B69" s="9"/>
      <c r="C69" s="9"/>
      <c r="D69" s="9"/>
      <c r="E69" s="9"/>
      <c r="F69" s="9"/>
      <c r="G69" s="9"/>
      <c r="H69" s="9"/>
      <c r="I69" s="9"/>
      <c r="J69" s="9"/>
      <c r="K69" s="9"/>
      <c r="L69" s="9"/>
      <c r="M69" s="9"/>
    </row>
    <row r="70" customFormat="false" ht="15" hidden="false" customHeight="false" outlineLevel="0" collapsed="false">
      <c r="A70" s="9"/>
      <c r="B70" s="9"/>
      <c r="C70" s="9"/>
      <c r="D70" s="9"/>
      <c r="E70" s="9"/>
      <c r="F70" s="9"/>
      <c r="G70" s="9"/>
      <c r="H70" s="9"/>
      <c r="I70" s="9"/>
      <c r="J70" s="9"/>
      <c r="K70" s="9"/>
      <c r="L70" s="9"/>
      <c r="M70" s="9"/>
    </row>
  </sheetData>
  <mergeCells count="3">
    <mergeCell ref="E1:L1"/>
    <mergeCell ref="M1:T1"/>
    <mergeCell ref="A69:M70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1-22T14:58:40Z</dcterms:created>
  <dc:creator>pa2</dc:creator>
  <dc:description/>
  <dc:language>en-US</dc:language>
  <cp:lastModifiedBy>pa2</cp:lastModifiedBy>
  <dcterms:modified xsi:type="dcterms:W3CDTF">2009-01-22T15:18:16Z</dcterms:modified>
  <cp:revision>0</cp:revision>
  <dc:subject/>
  <dc:title/>
</cp:coreProperties>
</file>